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25">
  <si>
    <t xml:space="preserve">Table S8, SA1075 gene:</t>
  </si>
  <si>
    <t xml:space="preserve">Biological replicate 1</t>
  </si>
  <si>
    <t xml:space="preserve">Biological replicate 2</t>
  </si>
  <si>
    <t xml:space="preserve">Percentages, biological replicate 1</t>
  </si>
  <si>
    <t xml:space="preserve">Percentages, biological replicate 2</t>
  </si>
  <si>
    <t xml:space="preserve">Combined percentages from the two bioreplicates</t>
  </si>
  <si>
    <t xml:space="preserve">Position</t>
  </si>
  <si>
    <t xml:space="preserve">Strand</t>
  </si>
  <si>
    <t xml:space="preserve">Base</t>
  </si>
  <si>
    <t xml:space="preserve">WT</t>
  </si>
  <si>
    <t xml:space="preserve">ΔY</t>
  </si>
  <si>
    <t xml:space="preserve">ΔJ1</t>
  </si>
  <si>
    <t xml:space="preserve">ΔJ2</t>
  </si>
  <si>
    <t xml:space="preserve">ΔJ1ΔJ2</t>
  </si>
  <si>
    <t xml:space="preserve">ΔcshA</t>
  </si>
  <si>
    <t xml:space="preserve">J1AGA</t>
  </si>
  <si>
    <t xml:space="preserve">Pos. in transcript</t>
  </si>
  <si>
    <t xml:space="preserve">5' base</t>
  </si>
  <si>
    <t xml:space="preserve">+</t>
  </si>
  <si>
    <t xml:space="preserve">G</t>
  </si>
  <si>
    <t xml:space="preserve">U</t>
  </si>
  <si>
    <t xml:space="preserve">C</t>
  </si>
  <si>
    <t xml:space="preserve">A</t>
  </si>
  <si>
    <t xml:space="preserve">SUM:</t>
  </si>
  <si>
    <t xml:space="preserve">SUM of both bioreplicat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0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11.5703125" defaultRowHeight="12.75" zeroHeight="false" outlineLevelRow="0" outlineLevelCol="0"/>
  <cols>
    <col collapsed="false" customWidth="false" hidden="false" outlineLevel="0" max="31" min="19" style="1" width="11.57"/>
    <col collapsed="false" customWidth="false" hidden="false" outlineLevel="0" max="40" min="34" style="1" width="11.57"/>
  </cols>
  <sheetData>
    <row r="1" customFormat="false" ht="12.75" hidden="false" customHeight="false" outlineLevel="0" collapsed="false">
      <c r="A1" s="0" t="s">
        <v>0</v>
      </c>
      <c r="D1" s="2" t="s">
        <v>1</v>
      </c>
      <c r="E1" s="2"/>
      <c r="F1" s="2"/>
      <c r="G1" s="2"/>
      <c r="H1" s="2"/>
      <c r="I1" s="2"/>
      <c r="J1" s="3" t="s">
        <v>2</v>
      </c>
      <c r="K1" s="3"/>
      <c r="L1" s="3"/>
      <c r="M1" s="3"/>
      <c r="N1" s="3"/>
      <c r="O1" s="3"/>
      <c r="P1" s="3"/>
      <c r="S1" s="2" t="s">
        <v>3</v>
      </c>
      <c r="T1" s="2"/>
      <c r="U1" s="2"/>
      <c r="V1" s="2"/>
      <c r="W1" s="2"/>
      <c r="X1" s="2"/>
      <c r="Y1" s="3" t="s">
        <v>4</v>
      </c>
      <c r="Z1" s="3"/>
      <c r="AA1" s="3"/>
      <c r="AB1" s="3"/>
      <c r="AC1" s="3"/>
      <c r="AD1" s="3"/>
      <c r="AE1" s="3"/>
      <c r="AH1" s="1" t="s">
        <v>5</v>
      </c>
    </row>
    <row r="2" customFormat="false" ht="12.75" hidden="false" customHeight="false" outlineLevel="0" collapsed="false">
      <c r="A2" s="0" t="s">
        <v>6</v>
      </c>
      <c r="B2" s="0" t="s">
        <v>7</v>
      </c>
      <c r="C2" s="0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H2" s="2" t="s">
        <v>13</v>
      </c>
      <c r="I2" s="2" t="s">
        <v>14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S2" s="2" t="s">
        <v>9</v>
      </c>
      <c r="T2" s="2" t="s">
        <v>10</v>
      </c>
      <c r="U2" s="2" t="s">
        <v>11</v>
      </c>
      <c r="V2" s="2" t="s">
        <v>12</v>
      </c>
      <c r="W2" s="2" t="s">
        <v>13</v>
      </c>
      <c r="X2" s="2" t="s">
        <v>14</v>
      </c>
      <c r="Y2" s="3" t="s">
        <v>9</v>
      </c>
      <c r="Z2" s="3" t="s">
        <v>10</v>
      </c>
      <c r="AA2" s="3" t="s">
        <v>11</v>
      </c>
      <c r="AB2" s="3" t="s">
        <v>12</v>
      </c>
      <c r="AC2" s="3" t="s">
        <v>13</v>
      </c>
      <c r="AD2" s="3" t="s">
        <v>14</v>
      </c>
      <c r="AE2" s="3" t="s">
        <v>15</v>
      </c>
      <c r="AF2" s="0" t="s">
        <v>16</v>
      </c>
      <c r="AG2" s="0" t="s">
        <v>17</v>
      </c>
      <c r="AH2" s="4" t="s">
        <v>9</v>
      </c>
      <c r="AI2" s="4" t="s">
        <v>10</v>
      </c>
      <c r="AJ2" s="4" t="s">
        <v>11</v>
      </c>
      <c r="AK2" s="4" t="s">
        <v>12</v>
      </c>
      <c r="AL2" s="4" t="s">
        <v>13</v>
      </c>
      <c r="AM2" s="4" t="s">
        <v>14</v>
      </c>
      <c r="AN2" s="4" t="s">
        <v>15</v>
      </c>
    </row>
    <row r="3" customFormat="false" ht="12.75" hidden="false" customHeight="false" outlineLevel="0" collapsed="false">
      <c r="A3" s="0" t="n">
        <v>1215881</v>
      </c>
      <c r="B3" s="0" t="s">
        <v>18</v>
      </c>
      <c r="C3" s="0" t="s">
        <v>19</v>
      </c>
      <c r="D3" s="0" t="n">
        <v>43</v>
      </c>
      <c r="E3" s="0" t="n">
        <v>20</v>
      </c>
      <c r="F3" s="0" t="n">
        <v>6</v>
      </c>
      <c r="G3" s="0" t="n">
        <v>35</v>
      </c>
      <c r="H3" s="0" t="n">
        <v>9</v>
      </c>
      <c r="I3" s="0" t="n">
        <v>15</v>
      </c>
      <c r="J3" s="0" t="n">
        <v>19</v>
      </c>
      <c r="K3" s="0" t="n">
        <v>9</v>
      </c>
      <c r="L3" s="0" t="n">
        <v>14</v>
      </c>
      <c r="M3" s="0" t="n">
        <v>6</v>
      </c>
      <c r="N3" s="0" t="n">
        <v>3</v>
      </c>
      <c r="O3" s="0" t="n">
        <v>8</v>
      </c>
      <c r="P3" s="0" t="n">
        <v>6</v>
      </c>
      <c r="S3" s="1" t="n">
        <f aca="false">100*D3/D$103</f>
        <v>5.81867388362652</v>
      </c>
      <c r="T3" s="1" t="n">
        <f aca="false">100*E3/E$103</f>
        <v>7.32600732600733</v>
      </c>
      <c r="U3" s="1" t="n">
        <f aca="false">100*F3/F$103</f>
        <v>18.75</v>
      </c>
      <c r="V3" s="1" t="n">
        <f aca="false">100*G3/G$103</f>
        <v>24.3055555555556</v>
      </c>
      <c r="W3" s="1" t="n">
        <f aca="false">100*H3/H$103</f>
        <v>29.0322580645161</v>
      </c>
      <c r="X3" s="1" t="n">
        <f aca="false">100*I3/I$103</f>
        <v>6.6079295154185</v>
      </c>
      <c r="Y3" s="1" t="n">
        <f aca="false">100*J3/J$103</f>
        <v>3.62595419847328</v>
      </c>
      <c r="Z3" s="1" t="n">
        <f aca="false">100*K3/K$103</f>
        <v>5.38922155688623</v>
      </c>
      <c r="AA3" s="1" t="n">
        <f aca="false">100*L3/L$103</f>
        <v>20</v>
      </c>
      <c r="AB3" s="1" t="n">
        <f aca="false">100*M3/M$103</f>
        <v>16.6666666666667</v>
      </c>
      <c r="AC3" s="1" t="n">
        <f aca="false">100*N3/N$103</f>
        <v>11.1111111111111</v>
      </c>
      <c r="AD3" s="1" t="n">
        <f aca="false">100*O3/O$103</f>
        <v>5.33333333333333</v>
      </c>
      <c r="AE3" s="1" t="n">
        <f aca="false">100*P3/P$103</f>
        <v>25</v>
      </c>
      <c r="AF3" s="5" t="n">
        <f aca="false">A3-1215880</f>
        <v>1</v>
      </c>
      <c r="AG3" s="0" t="str">
        <f aca="false">C3</f>
        <v>G</v>
      </c>
      <c r="AH3" s="1" t="n">
        <f aca="false">(S3+Y3)/2</f>
        <v>4.7223140410499</v>
      </c>
      <c r="AI3" s="1" t="n">
        <f aca="false">(T3+Z3)/2</f>
        <v>6.35761444144678</v>
      </c>
      <c r="AJ3" s="1" t="n">
        <f aca="false">(U3+AA3)/2</f>
        <v>19.375</v>
      </c>
      <c r="AK3" s="1" t="n">
        <f aca="false">(V3+AB3)/2</f>
        <v>20.4861111111111</v>
      </c>
      <c r="AL3" s="1" t="n">
        <f aca="false">(W3+AC3)/2</f>
        <v>20.0716845878136</v>
      </c>
      <c r="AM3" s="1" t="n">
        <f aca="false">(X3+AD3)/2</f>
        <v>5.97063142437592</v>
      </c>
      <c r="AN3" s="1" t="n">
        <f aca="false">AE3</f>
        <v>25</v>
      </c>
    </row>
    <row r="4" customFormat="false" ht="12.75" hidden="false" customHeight="false" outlineLevel="0" collapsed="false">
      <c r="A4" s="0" t="n">
        <v>1215882</v>
      </c>
      <c r="B4" s="0" t="s">
        <v>18</v>
      </c>
      <c r="C4" s="0" t="s">
        <v>20</v>
      </c>
      <c r="D4" s="0" t="n">
        <v>0</v>
      </c>
      <c r="E4" s="0" t="n">
        <v>0</v>
      </c>
      <c r="F4" s="0" t="n">
        <v>1</v>
      </c>
      <c r="G4" s="0" t="n">
        <v>1</v>
      </c>
      <c r="H4" s="0" t="n">
        <v>1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2</v>
      </c>
      <c r="O4" s="0" t="n">
        <v>0</v>
      </c>
      <c r="P4" s="0" t="n">
        <v>0</v>
      </c>
      <c r="S4" s="1" t="n">
        <f aca="false">100*D4/D$103</f>
        <v>0</v>
      </c>
      <c r="T4" s="1" t="n">
        <f aca="false">100*E4/E$103</f>
        <v>0</v>
      </c>
      <c r="U4" s="1" t="n">
        <f aca="false">100*F4/F$103</f>
        <v>3.125</v>
      </c>
      <c r="V4" s="1" t="n">
        <f aca="false">100*G4/G$103</f>
        <v>0.694444444444444</v>
      </c>
      <c r="W4" s="1" t="n">
        <f aca="false">100*H4/H$103</f>
        <v>3.2258064516129</v>
      </c>
      <c r="X4" s="1" t="n">
        <f aca="false">100*I4/I$103</f>
        <v>0</v>
      </c>
      <c r="Y4" s="1" t="n">
        <f aca="false">100*J4/J$103</f>
        <v>0</v>
      </c>
      <c r="Z4" s="1" t="n">
        <f aca="false">100*K4/K$103</f>
        <v>0</v>
      </c>
      <c r="AA4" s="1" t="n">
        <f aca="false">100*L4/L$103</f>
        <v>0</v>
      </c>
      <c r="AB4" s="1" t="n">
        <f aca="false">100*M4/M$103</f>
        <v>0</v>
      </c>
      <c r="AC4" s="1" t="n">
        <f aca="false">100*N4/N$103</f>
        <v>7.40740740740741</v>
      </c>
      <c r="AD4" s="1" t="n">
        <f aca="false">100*O4/O$103</f>
        <v>0</v>
      </c>
      <c r="AE4" s="1" t="n">
        <f aca="false">100*P4/P$103</f>
        <v>0</v>
      </c>
      <c r="AF4" s="5" t="n">
        <f aca="false">A4-1215880</f>
        <v>2</v>
      </c>
      <c r="AG4" s="0" t="str">
        <f aca="false">C4</f>
        <v>U</v>
      </c>
      <c r="AH4" s="1" t="n">
        <f aca="false">(S4+Y4)/2</f>
        <v>0</v>
      </c>
      <c r="AI4" s="1" t="n">
        <f aca="false">(T4+Z4)/2</f>
        <v>0</v>
      </c>
      <c r="AJ4" s="1" t="n">
        <f aca="false">(U4+AA4)/2</f>
        <v>1.5625</v>
      </c>
      <c r="AK4" s="1" t="n">
        <f aca="false">(V4+AB4)/2</f>
        <v>0.347222222222222</v>
      </c>
      <c r="AL4" s="1" t="n">
        <f aca="false">(W4+AC4)/2</f>
        <v>5.31660692951016</v>
      </c>
      <c r="AM4" s="1" t="n">
        <f aca="false">(X4+AD4)/2</f>
        <v>0</v>
      </c>
      <c r="AN4" s="1" t="n">
        <f aca="false">AE4</f>
        <v>0</v>
      </c>
    </row>
    <row r="5" customFormat="false" ht="12.75" hidden="false" customHeight="false" outlineLevel="0" collapsed="false">
      <c r="A5" s="0" t="n">
        <v>1215883</v>
      </c>
      <c r="B5" s="0" t="s">
        <v>18</v>
      </c>
      <c r="C5" s="0" t="s">
        <v>21</v>
      </c>
      <c r="D5" s="0" t="n">
        <v>2</v>
      </c>
      <c r="E5" s="0" t="n">
        <v>0</v>
      </c>
      <c r="F5" s="0" t="n">
        <v>0</v>
      </c>
      <c r="G5" s="0" t="n">
        <v>3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S5" s="1" t="n">
        <f aca="false">100*D5/D$103</f>
        <v>0.27063599458728</v>
      </c>
      <c r="T5" s="1" t="n">
        <f aca="false">100*E5/E$103</f>
        <v>0</v>
      </c>
      <c r="U5" s="1" t="n">
        <f aca="false">100*F5/F$103</f>
        <v>0</v>
      </c>
      <c r="V5" s="1" t="n">
        <f aca="false">100*G5/G$103</f>
        <v>2.08333333333333</v>
      </c>
      <c r="W5" s="1" t="n">
        <f aca="false">100*H5/H$103</f>
        <v>0</v>
      </c>
      <c r="X5" s="1" t="n">
        <f aca="false">100*I5/I$103</f>
        <v>0</v>
      </c>
      <c r="Y5" s="1" t="n">
        <f aca="false">100*J5/J$103</f>
        <v>0</v>
      </c>
      <c r="Z5" s="1" t="n">
        <f aca="false">100*K5/K$103</f>
        <v>0</v>
      </c>
      <c r="AA5" s="1" t="n">
        <f aca="false">100*L5/L$103</f>
        <v>0</v>
      </c>
      <c r="AB5" s="1" t="n">
        <f aca="false">100*M5/M$103</f>
        <v>0</v>
      </c>
      <c r="AC5" s="1" t="n">
        <f aca="false">100*N5/N$103</f>
        <v>0</v>
      </c>
      <c r="AD5" s="1" t="n">
        <f aca="false">100*O5/O$103</f>
        <v>0</v>
      </c>
      <c r="AE5" s="1" t="n">
        <f aca="false">100*P5/P$103</f>
        <v>0</v>
      </c>
      <c r="AF5" s="5" t="n">
        <f aca="false">A5-1215880</f>
        <v>3</v>
      </c>
      <c r="AG5" s="0" t="str">
        <f aca="false">C5</f>
        <v>C</v>
      </c>
      <c r="AH5" s="1" t="n">
        <f aca="false">(S5+Y5)/2</f>
        <v>0.13531799729364</v>
      </c>
      <c r="AI5" s="1" t="n">
        <f aca="false">(T5+Z5)/2</f>
        <v>0</v>
      </c>
      <c r="AJ5" s="1" t="n">
        <f aca="false">(U5+AA5)/2</f>
        <v>0</v>
      </c>
      <c r="AK5" s="1" t="n">
        <f aca="false">(V5+AB5)/2</f>
        <v>1.04166666666667</v>
      </c>
      <c r="AL5" s="1" t="n">
        <f aca="false">(W5+AC5)/2</f>
        <v>0</v>
      </c>
      <c r="AM5" s="1" t="n">
        <f aca="false">(X5+AD5)/2</f>
        <v>0</v>
      </c>
      <c r="AN5" s="1" t="n">
        <f aca="false">AE5</f>
        <v>0</v>
      </c>
    </row>
    <row r="6" customFormat="false" ht="12.75" hidden="false" customHeight="false" outlineLevel="0" collapsed="false">
      <c r="A6" s="0" t="n">
        <v>1215884</v>
      </c>
      <c r="B6" s="0" t="s">
        <v>18</v>
      </c>
      <c r="C6" s="0" t="s">
        <v>20</v>
      </c>
      <c r="D6" s="0" t="n">
        <v>1</v>
      </c>
      <c r="E6" s="0" t="n">
        <v>0</v>
      </c>
      <c r="F6" s="0" t="n">
        <v>1</v>
      </c>
      <c r="G6" s="0" t="n">
        <v>5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1</v>
      </c>
      <c r="O6" s="0" t="n">
        <v>0</v>
      </c>
      <c r="P6" s="0" t="n">
        <v>0</v>
      </c>
      <c r="S6" s="1" t="n">
        <f aca="false">100*D6/D$103</f>
        <v>0.13531799729364</v>
      </c>
      <c r="T6" s="1" t="n">
        <f aca="false">100*E6/E$103</f>
        <v>0</v>
      </c>
      <c r="U6" s="1" t="n">
        <f aca="false">100*F6/F$103</f>
        <v>3.125</v>
      </c>
      <c r="V6" s="1" t="n">
        <f aca="false">100*G6/G$103</f>
        <v>3.47222222222222</v>
      </c>
      <c r="W6" s="1" t="n">
        <f aca="false">100*H6/H$103</f>
        <v>0</v>
      </c>
      <c r="X6" s="1" t="n">
        <f aca="false">100*I6/I$103</f>
        <v>0</v>
      </c>
      <c r="Y6" s="1" t="n">
        <f aca="false">100*J6/J$103</f>
        <v>0</v>
      </c>
      <c r="Z6" s="1" t="n">
        <f aca="false">100*K6/K$103</f>
        <v>0</v>
      </c>
      <c r="AA6" s="1" t="n">
        <f aca="false">100*L6/L$103</f>
        <v>0</v>
      </c>
      <c r="AB6" s="1" t="n">
        <f aca="false">100*M6/M$103</f>
        <v>0</v>
      </c>
      <c r="AC6" s="1" t="n">
        <f aca="false">100*N6/N$103</f>
        <v>3.7037037037037</v>
      </c>
      <c r="AD6" s="1" t="n">
        <f aca="false">100*O6/O$103</f>
        <v>0</v>
      </c>
      <c r="AE6" s="1" t="n">
        <f aca="false">100*P6/P$103</f>
        <v>0</v>
      </c>
      <c r="AF6" s="5" t="n">
        <f aca="false">A6-1215880</f>
        <v>4</v>
      </c>
      <c r="AG6" s="0" t="str">
        <f aca="false">C6</f>
        <v>U</v>
      </c>
      <c r="AH6" s="1" t="n">
        <f aca="false">(S6+Y6)/2</f>
        <v>0.06765899864682</v>
      </c>
      <c r="AI6" s="1" t="n">
        <f aca="false">(T6+Z6)/2</f>
        <v>0</v>
      </c>
      <c r="AJ6" s="1" t="n">
        <f aca="false">(U6+AA6)/2</f>
        <v>1.5625</v>
      </c>
      <c r="AK6" s="1" t="n">
        <f aca="false">(V6+AB6)/2</f>
        <v>1.73611111111111</v>
      </c>
      <c r="AL6" s="1" t="n">
        <f aca="false">(W6+AC6)/2</f>
        <v>1.85185185185185</v>
      </c>
      <c r="AM6" s="1" t="n">
        <f aca="false">(X6+AD6)/2</f>
        <v>0</v>
      </c>
      <c r="AN6" s="1" t="n">
        <f aca="false">AE6</f>
        <v>0</v>
      </c>
    </row>
    <row r="7" customFormat="false" ht="12.75" hidden="false" customHeight="false" outlineLevel="0" collapsed="false">
      <c r="A7" s="0" t="n">
        <v>1215885</v>
      </c>
      <c r="B7" s="0" t="s">
        <v>18</v>
      </c>
      <c r="C7" s="0" t="s">
        <v>22</v>
      </c>
      <c r="D7" s="0" t="n">
        <v>0</v>
      </c>
      <c r="E7" s="0" t="n">
        <v>0</v>
      </c>
      <c r="F7" s="0" t="n">
        <v>0</v>
      </c>
      <c r="G7" s="0" t="n">
        <v>5</v>
      </c>
      <c r="H7" s="0" t="n">
        <v>1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S7" s="1" t="n">
        <f aca="false">100*D7/D$103</f>
        <v>0</v>
      </c>
      <c r="T7" s="1" t="n">
        <f aca="false">100*E7/E$103</f>
        <v>0</v>
      </c>
      <c r="U7" s="1" t="n">
        <f aca="false">100*F7/F$103</f>
        <v>0</v>
      </c>
      <c r="V7" s="1" t="n">
        <f aca="false">100*G7/G$103</f>
        <v>3.47222222222222</v>
      </c>
      <c r="W7" s="1" t="n">
        <f aca="false">100*H7/H$103</f>
        <v>3.2258064516129</v>
      </c>
      <c r="X7" s="1" t="n">
        <f aca="false">100*I7/I$103</f>
        <v>0</v>
      </c>
      <c r="Y7" s="1" t="n">
        <f aca="false">100*J7/J$103</f>
        <v>0</v>
      </c>
      <c r="Z7" s="1" t="n">
        <f aca="false">100*K7/K$103</f>
        <v>0</v>
      </c>
      <c r="AA7" s="1" t="n">
        <f aca="false">100*L7/L$103</f>
        <v>0</v>
      </c>
      <c r="AB7" s="1" t="n">
        <f aca="false">100*M7/M$103</f>
        <v>0</v>
      </c>
      <c r="AC7" s="1" t="n">
        <f aca="false">100*N7/N$103</f>
        <v>0</v>
      </c>
      <c r="AD7" s="1" t="n">
        <f aca="false">100*O7/O$103</f>
        <v>0</v>
      </c>
      <c r="AE7" s="1" t="n">
        <f aca="false">100*P7/P$103</f>
        <v>0</v>
      </c>
      <c r="AF7" s="5" t="n">
        <f aca="false">A7-1215880</f>
        <v>5</v>
      </c>
      <c r="AG7" s="0" t="str">
        <f aca="false">C7</f>
        <v>A</v>
      </c>
      <c r="AH7" s="1" t="n">
        <f aca="false">(S7+Y7)/2</f>
        <v>0</v>
      </c>
      <c r="AI7" s="1" t="n">
        <f aca="false">(T7+Z7)/2</f>
        <v>0</v>
      </c>
      <c r="AJ7" s="1" t="n">
        <f aca="false">(U7+AA7)/2</f>
        <v>0</v>
      </c>
      <c r="AK7" s="1" t="n">
        <f aca="false">(V7+AB7)/2</f>
        <v>1.73611111111111</v>
      </c>
      <c r="AL7" s="1" t="n">
        <f aca="false">(W7+AC7)/2</f>
        <v>1.61290322580645</v>
      </c>
      <c r="AM7" s="1" t="n">
        <f aca="false">(X7+AD7)/2</f>
        <v>0</v>
      </c>
      <c r="AN7" s="1" t="n">
        <f aca="false">AE7</f>
        <v>0</v>
      </c>
    </row>
    <row r="8" customFormat="false" ht="12.75" hidden="false" customHeight="false" outlineLevel="0" collapsed="false">
      <c r="A8" s="0" t="n">
        <v>1215886</v>
      </c>
      <c r="B8" s="0" t="s">
        <v>18</v>
      </c>
      <c r="C8" s="0" t="s">
        <v>20</v>
      </c>
      <c r="D8" s="0" t="n">
        <v>0</v>
      </c>
      <c r="E8" s="0" t="n">
        <v>0</v>
      </c>
      <c r="F8" s="0" t="n">
        <v>0</v>
      </c>
      <c r="G8" s="0" t="n">
        <v>1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S8" s="1" t="n">
        <f aca="false">100*D8/D$103</f>
        <v>0</v>
      </c>
      <c r="T8" s="1" t="n">
        <f aca="false">100*E8/E$103</f>
        <v>0</v>
      </c>
      <c r="U8" s="1" t="n">
        <f aca="false">100*F8/F$103</f>
        <v>0</v>
      </c>
      <c r="V8" s="1" t="n">
        <f aca="false">100*G8/G$103</f>
        <v>0.694444444444444</v>
      </c>
      <c r="W8" s="1" t="n">
        <f aca="false">100*H8/H$103</f>
        <v>0</v>
      </c>
      <c r="X8" s="1" t="n">
        <f aca="false">100*I8/I$103</f>
        <v>0</v>
      </c>
      <c r="Y8" s="1" t="n">
        <f aca="false">100*J8/J$103</f>
        <v>0</v>
      </c>
      <c r="Z8" s="1" t="n">
        <f aca="false">100*K8/K$103</f>
        <v>0</v>
      </c>
      <c r="AA8" s="1" t="n">
        <f aca="false">100*L8/L$103</f>
        <v>0</v>
      </c>
      <c r="AB8" s="1" t="n">
        <f aca="false">100*M8/M$103</f>
        <v>0</v>
      </c>
      <c r="AC8" s="1" t="n">
        <f aca="false">100*N8/N$103</f>
        <v>0</v>
      </c>
      <c r="AD8" s="1" t="n">
        <f aca="false">100*O8/O$103</f>
        <v>0</v>
      </c>
      <c r="AE8" s="1" t="n">
        <f aca="false">100*P8/P$103</f>
        <v>0</v>
      </c>
      <c r="AF8" s="5" t="n">
        <f aca="false">A8-1215880</f>
        <v>6</v>
      </c>
      <c r="AG8" s="0" t="str">
        <f aca="false">C8</f>
        <v>U</v>
      </c>
      <c r="AH8" s="1" t="n">
        <f aca="false">(S8+Y8)/2</f>
        <v>0</v>
      </c>
      <c r="AI8" s="1" t="n">
        <f aca="false">(T8+Z8)/2</f>
        <v>0</v>
      </c>
      <c r="AJ8" s="1" t="n">
        <f aca="false">(U8+AA8)/2</f>
        <v>0</v>
      </c>
      <c r="AK8" s="1" t="n">
        <f aca="false">(V8+AB8)/2</f>
        <v>0.347222222222222</v>
      </c>
      <c r="AL8" s="1" t="n">
        <f aca="false">(W8+AC8)/2</f>
        <v>0</v>
      </c>
      <c r="AM8" s="1" t="n">
        <f aca="false">(X8+AD8)/2</f>
        <v>0</v>
      </c>
      <c r="AN8" s="1" t="n">
        <f aca="false">AE8</f>
        <v>0</v>
      </c>
    </row>
    <row r="9" customFormat="false" ht="12.75" hidden="false" customHeight="false" outlineLevel="0" collapsed="false">
      <c r="A9" s="0" t="n">
        <v>1215887</v>
      </c>
      <c r="B9" s="0" t="s">
        <v>18</v>
      </c>
      <c r="C9" s="0" t="s">
        <v>19</v>
      </c>
      <c r="D9" s="0" t="n">
        <v>0</v>
      </c>
      <c r="E9" s="0" t="n">
        <v>0</v>
      </c>
      <c r="F9" s="0" t="n">
        <v>0</v>
      </c>
      <c r="G9" s="0" t="n">
        <v>1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S9" s="1" t="n">
        <f aca="false">100*D9/D$103</f>
        <v>0</v>
      </c>
      <c r="T9" s="1" t="n">
        <f aca="false">100*E9/E$103</f>
        <v>0</v>
      </c>
      <c r="U9" s="1" t="n">
        <f aca="false">100*F9/F$103</f>
        <v>0</v>
      </c>
      <c r="V9" s="1" t="n">
        <f aca="false">100*G9/G$103</f>
        <v>0.694444444444444</v>
      </c>
      <c r="W9" s="1" t="n">
        <f aca="false">100*H9/H$103</f>
        <v>0</v>
      </c>
      <c r="X9" s="1" t="n">
        <f aca="false">100*I9/I$103</f>
        <v>0</v>
      </c>
      <c r="Y9" s="1" t="n">
        <f aca="false">100*J9/J$103</f>
        <v>0</v>
      </c>
      <c r="Z9" s="1" t="n">
        <f aca="false">100*K9/K$103</f>
        <v>0</v>
      </c>
      <c r="AA9" s="1" t="n">
        <f aca="false">100*L9/L$103</f>
        <v>0</v>
      </c>
      <c r="AB9" s="1" t="n">
        <f aca="false">100*M9/M$103</f>
        <v>0</v>
      </c>
      <c r="AC9" s="1" t="n">
        <f aca="false">100*N9/N$103</f>
        <v>0</v>
      </c>
      <c r="AD9" s="1" t="n">
        <f aca="false">100*O9/O$103</f>
        <v>0</v>
      </c>
      <c r="AE9" s="1" t="n">
        <f aca="false">100*P9/P$103</f>
        <v>0</v>
      </c>
      <c r="AF9" s="5" t="n">
        <f aca="false">A9-1215880</f>
        <v>7</v>
      </c>
      <c r="AG9" s="0" t="str">
        <f aca="false">C9</f>
        <v>G</v>
      </c>
      <c r="AH9" s="1" t="n">
        <f aca="false">(S9+Y9)/2</f>
        <v>0</v>
      </c>
      <c r="AI9" s="1" t="n">
        <f aca="false">(T9+Z9)/2</f>
        <v>0</v>
      </c>
      <c r="AJ9" s="1" t="n">
        <f aca="false">(U9+AA9)/2</f>
        <v>0</v>
      </c>
      <c r="AK9" s="1" t="n">
        <f aca="false">(V9+AB9)/2</f>
        <v>0.347222222222222</v>
      </c>
      <c r="AL9" s="1" t="n">
        <f aca="false">(W9+AC9)/2</f>
        <v>0</v>
      </c>
      <c r="AM9" s="1" t="n">
        <f aca="false">(X9+AD9)/2</f>
        <v>0</v>
      </c>
      <c r="AN9" s="1" t="n">
        <f aca="false">AE9</f>
        <v>0</v>
      </c>
    </row>
    <row r="10" customFormat="false" ht="12.75" hidden="false" customHeight="false" outlineLevel="0" collapsed="false">
      <c r="A10" s="0" t="n">
        <v>1215888</v>
      </c>
      <c r="B10" s="0" t="s">
        <v>18</v>
      </c>
      <c r="C10" s="0" t="s">
        <v>20</v>
      </c>
      <c r="D10" s="0" t="n">
        <v>2</v>
      </c>
      <c r="E10" s="0" t="n">
        <v>0</v>
      </c>
      <c r="F10" s="0" t="n">
        <v>0</v>
      </c>
      <c r="G10" s="0" t="n">
        <v>1</v>
      </c>
      <c r="H10" s="0" t="n">
        <v>1</v>
      </c>
      <c r="I10" s="0" t="n">
        <v>1</v>
      </c>
      <c r="J10" s="0" t="n">
        <v>2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S10" s="1" t="n">
        <f aca="false">100*D10/D$103</f>
        <v>0.27063599458728</v>
      </c>
      <c r="T10" s="1" t="n">
        <f aca="false">100*E10/E$103</f>
        <v>0</v>
      </c>
      <c r="U10" s="1" t="n">
        <f aca="false">100*F10/F$103</f>
        <v>0</v>
      </c>
      <c r="V10" s="1" t="n">
        <f aca="false">100*G10/G$103</f>
        <v>0.694444444444444</v>
      </c>
      <c r="W10" s="1" t="n">
        <f aca="false">100*H10/H$103</f>
        <v>3.2258064516129</v>
      </c>
      <c r="X10" s="1" t="n">
        <f aca="false">100*I10/I$103</f>
        <v>0.440528634361233</v>
      </c>
      <c r="Y10" s="1" t="n">
        <f aca="false">100*J10/J$103</f>
        <v>0.381679389312977</v>
      </c>
      <c r="Z10" s="1" t="n">
        <f aca="false">100*K10/K$103</f>
        <v>0</v>
      </c>
      <c r="AA10" s="1" t="n">
        <f aca="false">100*L10/L$103</f>
        <v>0</v>
      </c>
      <c r="AB10" s="1" t="n">
        <f aca="false">100*M10/M$103</f>
        <v>0</v>
      </c>
      <c r="AC10" s="1" t="n">
        <f aca="false">100*N10/N$103</f>
        <v>0</v>
      </c>
      <c r="AD10" s="1" t="n">
        <f aca="false">100*O10/O$103</f>
        <v>0</v>
      </c>
      <c r="AE10" s="1" t="n">
        <f aca="false">100*P10/P$103</f>
        <v>0</v>
      </c>
      <c r="AF10" s="5" t="n">
        <f aca="false">A10-1215880</f>
        <v>8</v>
      </c>
      <c r="AG10" s="0" t="str">
        <f aca="false">C10</f>
        <v>U</v>
      </c>
      <c r="AH10" s="1" t="n">
        <f aca="false">(S10+Y10)/2</f>
        <v>0.326157691950129</v>
      </c>
      <c r="AI10" s="1" t="n">
        <f aca="false">(T10+Z10)/2</f>
        <v>0</v>
      </c>
      <c r="AJ10" s="1" t="n">
        <f aca="false">(U10+AA10)/2</f>
        <v>0</v>
      </c>
      <c r="AK10" s="1" t="n">
        <f aca="false">(V10+AB10)/2</f>
        <v>0.347222222222222</v>
      </c>
      <c r="AL10" s="1" t="n">
        <f aca="false">(W10+AC10)/2</f>
        <v>1.61290322580645</v>
      </c>
      <c r="AM10" s="1" t="n">
        <f aca="false">(X10+AD10)/2</f>
        <v>0.220264317180617</v>
      </c>
      <c r="AN10" s="1" t="n">
        <f aca="false">AE10</f>
        <v>0</v>
      </c>
    </row>
    <row r="11" customFormat="false" ht="12.75" hidden="false" customHeight="false" outlineLevel="0" collapsed="false">
      <c r="A11" s="0" t="n">
        <v>1215889</v>
      </c>
      <c r="B11" s="0" t="s">
        <v>18</v>
      </c>
      <c r="C11" s="0" t="s">
        <v>22</v>
      </c>
      <c r="D11" s="0" t="n">
        <v>2</v>
      </c>
      <c r="E11" s="0" t="n">
        <v>1</v>
      </c>
      <c r="F11" s="0" t="n">
        <v>0</v>
      </c>
      <c r="G11" s="0" t="n">
        <v>1</v>
      </c>
      <c r="H11" s="0" t="n">
        <v>0</v>
      </c>
      <c r="I11" s="0" t="n">
        <v>0</v>
      </c>
      <c r="J11" s="0" t="n">
        <v>0</v>
      </c>
      <c r="K11" s="0" t="n">
        <v>1</v>
      </c>
      <c r="L11" s="0" t="n">
        <v>1</v>
      </c>
      <c r="M11" s="0" t="n">
        <v>0</v>
      </c>
      <c r="N11" s="0" t="n">
        <v>0</v>
      </c>
      <c r="O11" s="0" t="n">
        <v>0</v>
      </c>
      <c r="P11" s="0" t="n">
        <v>0</v>
      </c>
      <c r="S11" s="1" t="n">
        <f aca="false">100*D11/D$103</f>
        <v>0.27063599458728</v>
      </c>
      <c r="T11" s="1" t="n">
        <f aca="false">100*E11/E$103</f>
        <v>0.366300366300366</v>
      </c>
      <c r="U11" s="1" t="n">
        <f aca="false">100*F11/F$103</f>
        <v>0</v>
      </c>
      <c r="V11" s="1" t="n">
        <f aca="false">100*G11/G$103</f>
        <v>0.694444444444444</v>
      </c>
      <c r="W11" s="1" t="n">
        <f aca="false">100*H11/H$103</f>
        <v>0</v>
      </c>
      <c r="X11" s="1" t="n">
        <f aca="false">100*I11/I$103</f>
        <v>0</v>
      </c>
      <c r="Y11" s="1" t="n">
        <f aca="false">100*J11/J$103</f>
        <v>0</v>
      </c>
      <c r="Z11" s="1" t="n">
        <f aca="false">100*K11/K$103</f>
        <v>0.598802395209581</v>
      </c>
      <c r="AA11" s="1" t="n">
        <f aca="false">100*L11/L$103</f>
        <v>1.42857142857143</v>
      </c>
      <c r="AB11" s="1" t="n">
        <f aca="false">100*M11/M$103</f>
        <v>0</v>
      </c>
      <c r="AC11" s="1" t="n">
        <f aca="false">100*N11/N$103</f>
        <v>0</v>
      </c>
      <c r="AD11" s="1" t="n">
        <f aca="false">100*O11/O$103</f>
        <v>0</v>
      </c>
      <c r="AE11" s="1" t="n">
        <f aca="false">100*P11/P$103</f>
        <v>0</v>
      </c>
      <c r="AF11" s="5" t="n">
        <f aca="false">A11-1215880</f>
        <v>9</v>
      </c>
      <c r="AG11" s="0" t="str">
        <f aca="false">C11</f>
        <v>A</v>
      </c>
      <c r="AH11" s="1" t="n">
        <f aca="false">(S11+Y11)/2</f>
        <v>0.13531799729364</v>
      </c>
      <c r="AI11" s="1" t="n">
        <f aca="false">(T11+Z11)/2</f>
        <v>0.482551380754974</v>
      </c>
      <c r="AJ11" s="1" t="n">
        <f aca="false">(U11+AA11)/2</f>
        <v>0.714285714285714</v>
      </c>
      <c r="AK11" s="1" t="n">
        <f aca="false">(V11+AB11)/2</f>
        <v>0.347222222222222</v>
      </c>
      <c r="AL11" s="1" t="n">
        <f aca="false">(W11+AC11)/2</f>
        <v>0</v>
      </c>
      <c r="AM11" s="1" t="n">
        <f aca="false">(X11+AD11)/2</f>
        <v>0</v>
      </c>
      <c r="AN11" s="1" t="n">
        <f aca="false">AE11</f>
        <v>0</v>
      </c>
    </row>
    <row r="12" customFormat="false" ht="12.75" hidden="false" customHeight="false" outlineLevel="0" collapsed="false">
      <c r="A12" s="0" t="n">
        <v>1215890</v>
      </c>
      <c r="B12" s="0" t="s">
        <v>18</v>
      </c>
      <c r="C12" s="0" t="s">
        <v>20</v>
      </c>
      <c r="D12" s="0" t="n">
        <v>1</v>
      </c>
      <c r="E12" s="0" t="n">
        <v>0</v>
      </c>
      <c r="F12" s="0" t="n">
        <v>0</v>
      </c>
      <c r="G12" s="0" t="n">
        <v>1</v>
      </c>
      <c r="H12" s="0" t="n">
        <v>0</v>
      </c>
      <c r="I12" s="0" t="n">
        <v>0</v>
      </c>
      <c r="J12" s="0" t="n">
        <v>1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S12" s="1" t="n">
        <f aca="false">100*D12/D$103</f>
        <v>0.13531799729364</v>
      </c>
      <c r="T12" s="1" t="n">
        <f aca="false">100*E12/E$103</f>
        <v>0</v>
      </c>
      <c r="U12" s="1" t="n">
        <f aca="false">100*F12/F$103</f>
        <v>0</v>
      </c>
      <c r="V12" s="1" t="n">
        <f aca="false">100*G12/G$103</f>
        <v>0.694444444444444</v>
      </c>
      <c r="W12" s="1" t="n">
        <f aca="false">100*H12/H$103</f>
        <v>0</v>
      </c>
      <c r="X12" s="1" t="n">
        <f aca="false">100*I12/I$103</f>
        <v>0</v>
      </c>
      <c r="Y12" s="1" t="n">
        <f aca="false">100*J12/J$103</f>
        <v>0.190839694656489</v>
      </c>
      <c r="Z12" s="1" t="n">
        <f aca="false">100*K12/K$103</f>
        <v>0</v>
      </c>
      <c r="AA12" s="1" t="n">
        <f aca="false">100*L12/L$103</f>
        <v>0</v>
      </c>
      <c r="AB12" s="1" t="n">
        <f aca="false">100*M12/M$103</f>
        <v>0</v>
      </c>
      <c r="AC12" s="1" t="n">
        <f aca="false">100*N12/N$103</f>
        <v>0</v>
      </c>
      <c r="AD12" s="1" t="n">
        <f aca="false">100*O12/O$103</f>
        <v>0</v>
      </c>
      <c r="AE12" s="1" t="n">
        <f aca="false">100*P12/P$103</f>
        <v>0</v>
      </c>
      <c r="AF12" s="5" t="n">
        <f aca="false">A12-1215880</f>
        <v>10</v>
      </c>
      <c r="AG12" s="0" t="str">
        <f aca="false">C12</f>
        <v>U</v>
      </c>
      <c r="AH12" s="1" t="n">
        <f aca="false">(S12+Y12)/2</f>
        <v>0.163078845975064</v>
      </c>
      <c r="AI12" s="1" t="n">
        <f aca="false">(T12+Z12)/2</f>
        <v>0</v>
      </c>
      <c r="AJ12" s="1" t="n">
        <f aca="false">(U12+AA12)/2</f>
        <v>0</v>
      </c>
      <c r="AK12" s="1" t="n">
        <f aca="false">(V12+AB12)/2</f>
        <v>0.347222222222222</v>
      </c>
      <c r="AL12" s="1" t="n">
        <f aca="false">(W12+AC12)/2</f>
        <v>0</v>
      </c>
      <c r="AM12" s="1" t="n">
        <f aca="false">(X12+AD12)/2</f>
        <v>0</v>
      </c>
      <c r="AN12" s="1" t="n">
        <f aca="false">AE12</f>
        <v>0</v>
      </c>
    </row>
    <row r="13" customFormat="false" ht="12.75" hidden="false" customHeight="false" outlineLevel="0" collapsed="false">
      <c r="A13" s="0" t="n">
        <v>1215891</v>
      </c>
      <c r="B13" s="0" t="s">
        <v>18</v>
      </c>
      <c r="C13" s="0" t="s">
        <v>22</v>
      </c>
      <c r="D13" s="0" t="n">
        <v>0</v>
      </c>
      <c r="E13" s="0" t="n">
        <v>0</v>
      </c>
      <c r="F13" s="0" t="n">
        <v>0</v>
      </c>
      <c r="G13" s="0" t="n">
        <v>2</v>
      </c>
      <c r="H13" s="0" t="n">
        <v>0</v>
      </c>
      <c r="I13" s="0" t="n">
        <v>2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S13" s="1" t="n">
        <f aca="false">100*D13/D$103</f>
        <v>0</v>
      </c>
      <c r="T13" s="1" t="n">
        <f aca="false">100*E13/E$103</f>
        <v>0</v>
      </c>
      <c r="U13" s="1" t="n">
        <f aca="false">100*F13/F$103</f>
        <v>0</v>
      </c>
      <c r="V13" s="1" t="n">
        <f aca="false">100*G13/G$103</f>
        <v>1.38888888888889</v>
      </c>
      <c r="W13" s="1" t="n">
        <f aca="false">100*H13/H$103</f>
        <v>0</v>
      </c>
      <c r="X13" s="1" t="n">
        <f aca="false">100*I13/I$103</f>
        <v>0.881057268722467</v>
      </c>
      <c r="Y13" s="1" t="n">
        <f aca="false">100*J13/J$103</f>
        <v>0</v>
      </c>
      <c r="Z13" s="1" t="n">
        <f aca="false">100*K13/K$103</f>
        <v>0</v>
      </c>
      <c r="AA13" s="1" t="n">
        <f aca="false">100*L13/L$103</f>
        <v>0</v>
      </c>
      <c r="AB13" s="1" t="n">
        <f aca="false">100*M13/M$103</f>
        <v>0</v>
      </c>
      <c r="AC13" s="1" t="n">
        <f aca="false">100*N13/N$103</f>
        <v>0</v>
      </c>
      <c r="AD13" s="1" t="n">
        <f aca="false">100*O13/O$103</f>
        <v>0</v>
      </c>
      <c r="AE13" s="1" t="n">
        <f aca="false">100*P13/P$103</f>
        <v>0</v>
      </c>
      <c r="AF13" s="5" t="n">
        <f aca="false">A13-1215880</f>
        <v>11</v>
      </c>
      <c r="AG13" s="0" t="str">
        <f aca="false">C13</f>
        <v>A</v>
      </c>
      <c r="AH13" s="1" t="n">
        <f aca="false">(S13+Y13)/2</f>
        <v>0</v>
      </c>
      <c r="AI13" s="1" t="n">
        <f aca="false">(T13+Z13)/2</f>
        <v>0</v>
      </c>
      <c r="AJ13" s="1" t="n">
        <f aca="false">(U13+AA13)/2</f>
        <v>0</v>
      </c>
      <c r="AK13" s="1" t="n">
        <f aca="false">(V13+AB13)/2</f>
        <v>0.694444444444444</v>
      </c>
      <c r="AL13" s="1" t="n">
        <f aca="false">(W13+AC13)/2</f>
        <v>0</v>
      </c>
      <c r="AM13" s="1" t="n">
        <f aca="false">(X13+AD13)/2</f>
        <v>0.440528634361233</v>
      </c>
      <c r="AN13" s="1" t="n">
        <f aca="false">AE13</f>
        <v>0</v>
      </c>
    </row>
    <row r="14" customFormat="false" ht="12.75" hidden="false" customHeight="false" outlineLevel="0" collapsed="false">
      <c r="A14" s="0" t="n">
        <v>1215893</v>
      </c>
      <c r="B14" s="0" t="s">
        <v>18</v>
      </c>
      <c r="C14" s="0" t="s">
        <v>19</v>
      </c>
      <c r="D14" s="0" t="n">
        <v>0</v>
      </c>
      <c r="E14" s="0" t="n">
        <v>0</v>
      </c>
      <c r="F14" s="0" t="n">
        <v>0</v>
      </c>
      <c r="G14" s="0" t="n">
        <v>1</v>
      </c>
      <c r="H14" s="0" t="n">
        <v>0</v>
      </c>
      <c r="I14" s="0" t="n">
        <v>1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1</v>
      </c>
      <c r="O14" s="0" t="n">
        <v>2</v>
      </c>
      <c r="P14" s="0" t="n">
        <v>0</v>
      </c>
      <c r="S14" s="1" t="n">
        <f aca="false">100*D14/D$103</f>
        <v>0</v>
      </c>
      <c r="T14" s="1" t="n">
        <f aca="false">100*E14/E$103</f>
        <v>0</v>
      </c>
      <c r="U14" s="1" t="n">
        <f aca="false">100*F14/F$103</f>
        <v>0</v>
      </c>
      <c r="V14" s="1" t="n">
        <f aca="false">100*G14/G$103</f>
        <v>0.694444444444444</v>
      </c>
      <c r="W14" s="1" t="n">
        <f aca="false">100*H14/H$103</f>
        <v>0</v>
      </c>
      <c r="X14" s="1" t="n">
        <f aca="false">100*I14/I$103</f>
        <v>0.440528634361233</v>
      </c>
      <c r="Y14" s="1" t="n">
        <f aca="false">100*J14/J$103</f>
        <v>0</v>
      </c>
      <c r="Z14" s="1" t="n">
        <f aca="false">100*K14/K$103</f>
        <v>0</v>
      </c>
      <c r="AA14" s="1" t="n">
        <f aca="false">100*L14/L$103</f>
        <v>0</v>
      </c>
      <c r="AB14" s="1" t="n">
        <f aca="false">100*M14/M$103</f>
        <v>0</v>
      </c>
      <c r="AC14" s="1" t="n">
        <f aca="false">100*N14/N$103</f>
        <v>3.7037037037037</v>
      </c>
      <c r="AD14" s="1" t="n">
        <f aca="false">100*O14/O$103</f>
        <v>1.33333333333333</v>
      </c>
      <c r="AE14" s="1" t="n">
        <f aca="false">100*P14/P$103</f>
        <v>0</v>
      </c>
      <c r="AF14" s="5" t="n">
        <f aca="false">A14-1215880</f>
        <v>13</v>
      </c>
      <c r="AG14" s="0" t="str">
        <f aca="false">C14</f>
        <v>G</v>
      </c>
      <c r="AH14" s="1" t="n">
        <f aca="false">(S14+Y14)/2</f>
        <v>0</v>
      </c>
      <c r="AI14" s="1" t="n">
        <f aca="false">(T14+Z14)/2</f>
        <v>0</v>
      </c>
      <c r="AJ14" s="1" t="n">
        <f aca="false">(U14+AA14)/2</f>
        <v>0</v>
      </c>
      <c r="AK14" s="1" t="n">
        <f aca="false">(V14+AB14)/2</f>
        <v>0.347222222222222</v>
      </c>
      <c r="AL14" s="1" t="n">
        <f aca="false">(W14+AC14)/2</f>
        <v>1.85185185185185</v>
      </c>
      <c r="AM14" s="1" t="n">
        <f aca="false">(X14+AD14)/2</f>
        <v>0.886930983847283</v>
      </c>
      <c r="AN14" s="1" t="n">
        <f aca="false">AE14</f>
        <v>0</v>
      </c>
    </row>
    <row r="15" customFormat="false" ht="12.75" hidden="false" customHeight="false" outlineLevel="0" collapsed="false">
      <c r="A15" s="0" t="n">
        <v>1215894</v>
      </c>
      <c r="B15" s="0" t="s">
        <v>18</v>
      </c>
      <c r="C15" s="0" t="s">
        <v>21</v>
      </c>
      <c r="D15" s="0" t="n">
        <v>33</v>
      </c>
      <c r="E15" s="0" t="n">
        <v>15</v>
      </c>
      <c r="F15" s="0" t="n">
        <v>0</v>
      </c>
      <c r="G15" s="0" t="n">
        <v>5</v>
      </c>
      <c r="H15" s="0" t="n">
        <v>0</v>
      </c>
      <c r="I15" s="0" t="n">
        <v>19</v>
      </c>
      <c r="J15" s="0" t="n">
        <v>13</v>
      </c>
      <c r="K15" s="0" t="n">
        <v>3</v>
      </c>
      <c r="L15" s="0" t="n">
        <v>0</v>
      </c>
      <c r="M15" s="0" t="n">
        <v>0</v>
      </c>
      <c r="N15" s="0" t="n">
        <v>0</v>
      </c>
      <c r="O15" s="0" t="n">
        <v>5</v>
      </c>
      <c r="P15" s="0" t="n">
        <v>0</v>
      </c>
      <c r="S15" s="1" t="n">
        <f aca="false">100*D15/D$103</f>
        <v>4.46549391069012</v>
      </c>
      <c r="T15" s="1" t="n">
        <f aca="false">100*E15/E$103</f>
        <v>5.49450549450549</v>
      </c>
      <c r="U15" s="1" t="n">
        <f aca="false">100*F15/F$103</f>
        <v>0</v>
      </c>
      <c r="V15" s="1" t="n">
        <f aca="false">100*G15/G$103</f>
        <v>3.47222222222222</v>
      </c>
      <c r="W15" s="1" t="n">
        <f aca="false">100*H15/H$103</f>
        <v>0</v>
      </c>
      <c r="X15" s="1" t="n">
        <f aca="false">100*I15/I$103</f>
        <v>8.37004405286344</v>
      </c>
      <c r="Y15" s="1" t="n">
        <f aca="false">100*J15/J$103</f>
        <v>2.48091603053435</v>
      </c>
      <c r="Z15" s="1" t="n">
        <f aca="false">100*K15/K$103</f>
        <v>1.79640718562874</v>
      </c>
      <c r="AA15" s="1" t="n">
        <f aca="false">100*L15/L$103</f>
        <v>0</v>
      </c>
      <c r="AB15" s="1" t="n">
        <f aca="false">100*M15/M$103</f>
        <v>0</v>
      </c>
      <c r="AC15" s="1" t="n">
        <f aca="false">100*N15/N$103</f>
        <v>0</v>
      </c>
      <c r="AD15" s="1" t="n">
        <f aca="false">100*O15/O$103</f>
        <v>3.33333333333333</v>
      </c>
      <c r="AE15" s="1" t="n">
        <f aca="false">100*P15/P$103</f>
        <v>0</v>
      </c>
      <c r="AF15" s="5" t="n">
        <f aca="false">A15-1215880</f>
        <v>14</v>
      </c>
      <c r="AG15" s="0" t="str">
        <f aca="false">C15</f>
        <v>C</v>
      </c>
      <c r="AH15" s="1" t="n">
        <f aca="false">(S15+Y15)/2</f>
        <v>3.47320497061224</v>
      </c>
      <c r="AI15" s="1" t="n">
        <f aca="false">(T15+Z15)/2</f>
        <v>3.64545634006712</v>
      </c>
      <c r="AJ15" s="1" t="n">
        <f aca="false">(U15+AA15)/2</f>
        <v>0</v>
      </c>
      <c r="AK15" s="1" t="n">
        <f aca="false">(V15+AB15)/2</f>
        <v>1.73611111111111</v>
      </c>
      <c r="AL15" s="1" t="n">
        <f aca="false">(W15+AC15)/2</f>
        <v>0</v>
      </c>
      <c r="AM15" s="1" t="n">
        <f aca="false">(X15+AD15)/2</f>
        <v>5.85168869309839</v>
      </c>
      <c r="AN15" s="1" t="n">
        <f aca="false">AE15</f>
        <v>0</v>
      </c>
    </row>
    <row r="16" customFormat="false" ht="12.75" hidden="false" customHeight="false" outlineLevel="0" collapsed="false">
      <c r="A16" s="0" t="n">
        <v>1215895</v>
      </c>
      <c r="B16" s="0" t="s">
        <v>18</v>
      </c>
      <c r="C16" s="0" t="s">
        <v>22</v>
      </c>
      <c r="D16" s="0" t="n">
        <v>53</v>
      </c>
      <c r="E16" s="0" t="n">
        <v>11</v>
      </c>
      <c r="F16" s="0" t="n">
        <v>0</v>
      </c>
      <c r="G16" s="0" t="n">
        <v>4</v>
      </c>
      <c r="H16" s="0" t="n">
        <v>1</v>
      </c>
      <c r="I16" s="0" t="n">
        <v>15</v>
      </c>
      <c r="J16" s="0" t="n">
        <v>46</v>
      </c>
      <c r="K16" s="0" t="n">
        <v>6</v>
      </c>
      <c r="L16" s="0" t="n">
        <v>1</v>
      </c>
      <c r="M16" s="0" t="n">
        <v>2</v>
      </c>
      <c r="N16" s="0" t="n">
        <v>0</v>
      </c>
      <c r="O16" s="0" t="n">
        <v>14</v>
      </c>
      <c r="P16" s="0" t="n">
        <v>0</v>
      </c>
      <c r="S16" s="1" t="n">
        <f aca="false">100*D16/D$103</f>
        <v>7.17185385656292</v>
      </c>
      <c r="T16" s="1" t="n">
        <f aca="false">100*E16/E$103</f>
        <v>4.02930402930403</v>
      </c>
      <c r="U16" s="1" t="n">
        <f aca="false">100*F16/F$103</f>
        <v>0</v>
      </c>
      <c r="V16" s="1" t="n">
        <f aca="false">100*G16/G$103</f>
        <v>2.77777777777778</v>
      </c>
      <c r="W16" s="1" t="n">
        <f aca="false">100*H16/H$103</f>
        <v>3.2258064516129</v>
      </c>
      <c r="X16" s="1" t="n">
        <f aca="false">100*I16/I$103</f>
        <v>6.6079295154185</v>
      </c>
      <c r="Y16" s="1" t="n">
        <f aca="false">100*J16/J$103</f>
        <v>8.77862595419847</v>
      </c>
      <c r="Z16" s="1" t="n">
        <f aca="false">100*K16/K$103</f>
        <v>3.59281437125749</v>
      </c>
      <c r="AA16" s="1" t="n">
        <f aca="false">100*L16/L$103</f>
        <v>1.42857142857143</v>
      </c>
      <c r="AB16" s="1" t="n">
        <f aca="false">100*M16/M$103</f>
        <v>5.55555555555556</v>
      </c>
      <c r="AC16" s="1" t="n">
        <f aca="false">100*N16/N$103</f>
        <v>0</v>
      </c>
      <c r="AD16" s="1" t="n">
        <f aca="false">100*O16/O$103</f>
        <v>9.33333333333333</v>
      </c>
      <c r="AE16" s="1" t="n">
        <f aca="false">100*P16/P$103</f>
        <v>0</v>
      </c>
      <c r="AF16" s="5" t="n">
        <f aca="false">A16-1215880</f>
        <v>15</v>
      </c>
      <c r="AG16" s="0" t="str">
        <f aca="false">C16</f>
        <v>A</v>
      </c>
      <c r="AH16" s="1" t="n">
        <f aca="false">(S16+Y16)/2</f>
        <v>7.9752399053807</v>
      </c>
      <c r="AI16" s="1" t="n">
        <f aca="false">(T16+Z16)/2</f>
        <v>3.81105920028076</v>
      </c>
      <c r="AJ16" s="1" t="n">
        <f aca="false">(U16+AA16)/2</f>
        <v>0.714285714285714</v>
      </c>
      <c r="AK16" s="1" t="n">
        <f aca="false">(V16+AB16)/2</f>
        <v>4.16666666666667</v>
      </c>
      <c r="AL16" s="1" t="n">
        <f aca="false">(W16+AC16)/2</f>
        <v>1.61290322580645</v>
      </c>
      <c r="AM16" s="1" t="n">
        <f aca="false">(X16+AD16)/2</f>
        <v>7.97063142437592</v>
      </c>
      <c r="AN16" s="1" t="n">
        <f aca="false">AE16</f>
        <v>0</v>
      </c>
    </row>
    <row r="17" customFormat="false" ht="12.75" hidden="false" customHeight="false" outlineLevel="0" collapsed="false">
      <c r="A17" s="0" t="n">
        <v>1215896</v>
      </c>
      <c r="B17" s="0" t="s">
        <v>18</v>
      </c>
      <c r="C17" s="0" t="s">
        <v>20</v>
      </c>
      <c r="D17" s="0" t="n">
        <v>438</v>
      </c>
      <c r="E17" s="0" t="n">
        <v>162</v>
      </c>
      <c r="F17" s="0" t="n">
        <v>10</v>
      </c>
      <c r="G17" s="0" t="n">
        <v>3</v>
      </c>
      <c r="H17" s="0" t="n">
        <v>3</v>
      </c>
      <c r="I17" s="0" t="n">
        <v>116</v>
      </c>
      <c r="J17" s="0" t="n">
        <v>305</v>
      </c>
      <c r="K17" s="0" t="n">
        <v>95</v>
      </c>
      <c r="L17" s="0" t="n">
        <v>9</v>
      </c>
      <c r="M17" s="0" t="n">
        <v>4</v>
      </c>
      <c r="N17" s="0" t="n">
        <v>14</v>
      </c>
      <c r="O17" s="0" t="n">
        <v>75</v>
      </c>
      <c r="P17" s="0" t="n">
        <v>2</v>
      </c>
      <c r="S17" s="1" t="n">
        <f aca="false">100*D17/D$103</f>
        <v>59.2692828146143</v>
      </c>
      <c r="T17" s="1" t="n">
        <f aca="false">100*E17/E$103</f>
        <v>59.3406593406593</v>
      </c>
      <c r="U17" s="1" t="n">
        <f aca="false">100*F17/F$103</f>
        <v>31.25</v>
      </c>
      <c r="V17" s="1" t="n">
        <f aca="false">100*G17/G$103</f>
        <v>2.08333333333333</v>
      </c>
      <c r="W17" s="1" t="n">
        <f aca="false">100*H17/H$103</f>
        <v>9.67741935483871</v>
      </c>
      <c r="X17" s="1" t="n">
        <f aca="false">100*I17/I$103</f>
        <v>51.1013215859031</v>
      </c>
      <c r="Y17" s="1" t="n">
        <f aca="false">100*J17/J$103</f>
        <v>58.206106870229</v>
      </c>
      <c r="Z17" s="1" t="n">
        <f aca="false">100*K17/K$103</f>
        <v>56.8862275449102</v>
      </c>
      <c r="AA17" s="1" t="n">
        <f aca="false">100*L17/L$103</f>
        <v>12.8571428571429</v>
      </c>
      <c r="AB17" s="1" t="n">
        <f aca="false">100*M17/M$103</f>
        <v>11.1111111111111</v>
      </c>
      <c r="AC17" s="1" t="n">
        <f aca="false">100*N17/N$103</f>
        <v>51.8518518518519</v>
      </c>
      <c r="AD17" s="1" t="n">
        <f aca="false">100*O17/O$103</f>
        <v>50</v>
      </c>
      <c r="AE17" s="1" t="n">
        <f aca="false">100*P17/P$103</f>
        <v>8.33333333333333</v>
      </c>
      <c r="AF17" s="5" t="n">
        <f aca="false">A17-1215880</f>
        <v>16</v>
      </c>
      <c r="AG17" s="0" t="str">
        <f aca="false">C17</f>
        <v>U</v>
      </c>
      <c r="AH17" s="1" t="n">
        <f aca="false">(S17+Y17)/2</f>
        <v>58.7376948424217</v>
      </c>
      <c r="AI17" s="1" t="n">
        <f aca="false">(T17+Z17)/2</f>
        <v>58.1134434427848</v>
      </c>
      <c r="AJ17" s="1" t="n">
        <f aca="false">(U17+AA17)/2</f>
        <v>22.0535714285714</v>
      </c>
      <c r="AK17" s="1" t="n">
        <f aca="false">(V17+AB17)/2</f>
        <v>6.59722222222222</v>
      </c>
      <c r="AL17" s="1" t="n">
        <f aca="false">(W17+AC17)/2</f>
        <v>30.7646356033453</v>
      </c>
      <c r="AM17" s="1" t="n">
        <f aca="false">(X17+AD17)/2</f>
        <v>50.5506607929516</v>
      </c>
      <c r="AN17" s="1" t="n">
        <f aca="false">AE17</f>
        <v>8.33333333333333</v>
      </c>
    </row>
    <row r="18" customFormat="false" ht="12.75" hidden="false" customHeight="false" outlineLevel="0" collapsed="false">
      <c r="A18" s="0" t="n">
        <v>1215897</v>
      </c>
      <c r="B18" s="0" t="s">
        <v>18</v>
      </c>
      <c r="C18" s="0" t="s">
        <v>20</v>
      </c>
      <c r="D18" s="0" t="n">
        <v>86</v>
      </c>
      <c r="E18" s="0" t="n">
        <v>23</v>
      </c>
      <c r="F18" s="0" t="n">
        <v>0</v>
      </c>
      <c r="G18" s="0" t="n">
        <v>1</v>
      </c>
      <c r="H18" s="0" t="n">
        <v>1</v>
      </c>
      <c r="I18" s="0" t="n">
        <v>29</v>
      </c>
      <c r="J18" s="0" t="n">
        <v>78</v>
      </c>
      <c r="K18" s="0" t="n">
        <v>16</v>
      </c>
      <c r="L18" s="0" t="n">
        <v>1</v>
      </c>
      <c r="M18" s="0" t="n">
        <v>1</v>
      </c>
      <c r="N18" s="0" t="n">
        <v>4</v>
      </c>
      <c r="O18" s="0" t="n">
        <v>20</v>
      </c>
      <c r="P18" s="0" t="n">
        <v>2</v>
      </c>
      <c r="S18" s="1" t="n">
        <f aca="false">100*D18/D$103</f>
        <v>11.637347767253</v>
      </c>
      <c r="T18" s="1" t="n">
        <f aca="false">100*E18/E$103</f>
        <v>8.42490842490843</v>
      </c>
      <c r="U18" s="1" t="n">
        <f aca="false">100*F18/F$103</f>
        <v>0</v>
      </c>
      <c r="V18" s="1" t="n">
        <f aca="false">100*G18/G$103</f>
        <v>0.694444444444444</v>
      </c>
      <c r="W18" s="1" t="n">
        <f aca="false">100*H18/H$103</f>
        <v>3.2258064516129</v>
      </c>
      <c r="X18" s="1" t="n">
        <f aca="false">100*I18/I$103</f>
        <v>12.7753303964758</v>
      </c>
      <c r="Y18" s="1" t="n">
        <f aca="false">100*J18/J$103</f>
        <v>14.8854961832061</v>
      </c>
      <c r="Z18" s="1" t="n">
        <f aca="false">100*K18/K$103</f>
        <v>9.58083832335329</v>
      </c>
      <c r="AA18" s="1" t="n">
        <f aca="false">100*L18/L$103</f>
        <v>1.42857142857143</v>
      </c>
      <c r="AB18" s="1" t="n">
        <f aca="false">100*M18/M$103</f>
        <v>2.77777777777778</v>
      </c>
      <c r="AC18" s="1" t="n">
        <f aca="false">100*N18/N$103</f>
        <v>14.8148148148148</v>
      </c>
      <c r="AD18" s="1" t="n">
        <f aca="false">100*O18/O$103</f>
        <v>13.3333333333333</v>
      </c>
      <c r="AE18" s="1" t="n">
        <f aca="false">100*P18/P$103</f>
        <v>8.33333333333333</v>
      </c>
      <c r="AF18" s="5" t="n">
        <f aca="false">A18-1215880</f>
        <v>17</v>
      </c>
      <c r="AG18" s="0" t="str">
        <f aca="false">C18</f>
        <v>U</v>
      </c>
      <c r="AH18" s="1" t="n">
        <f aca="false">(S18+Y18)/2</f>
        <v>13.2614219752296</v>
      </c>
      <c r="AI18" s="1" t="n">
        <f aca="false">(T18+Z18)/2</f>
        <v>9.00287337413086</v>
      </c>
      <c r="AJ18" s="1" t="n">
        <f aca="false">(U18+AA18)/2</f>
        <v>0.714285714285714</v>
      </c>
      <c r="AK18" s="1" t="n">
        <f aca="false">(V18+AB18)/2</f>
        <v>1.73611111111111</v>
      </c>
      <c r="AL18" s="1" t="n">
        <f aca="false">(W18+AC18)/2</f>
        <v>9.02031063321386</v>
      </c>
      <c r="AM18" s="1" t="n">
        <f aca="false">(X18+AD18)/2</f>
        <v>13.0543318649046</v>
      </c>
      <c r="AN18" s="1" t="n">
        <f aca="false">AE18</f>
        <v>8.33333333333333</v>
      </c>
    </row>
    <row r="19" customFormat="false" ht="12.75" hidden="false" customHeight="false" outlineLevel="0" collapsed="false">
      <c r="A19" s="0" t="n">
        <v>1215898</v>
      </c>
      <c r="B19" s="0" t="s">
        <v>18</v>
      </c>
      <c r="C19" s="0" t="s">
        <v>20</v>
      </c>
      <c r="D19" s="0" t="n">
        <v>54</v>
      </c>
      <c r="E19" s="0" t="n">
        <v>29</v>
      </c>
      <c r="F19" s="0" t="n">
        <v>1</v>
      </c>
      <c r="G19" s="0" t="n">
        <v>4</v>
      </c>
      <c r="H19" s="0" t="n">
        <v>1</v>
      </c>
      <c r="I19" s="0" t="n">
        <v>16</v>
      </c>
      <c r="J19" s="0" t="n">
        <v>40</v>
      </c>
      <c r="K19" s="0" t="n">
        <v>25</v>
      </c>
      <c r="L19" s="0" t="n">
        <v>0</v>
      </c>
      <c r="M19" s="0" t="n">
        <v>1</v>
      </c>
      <c r="N19" s="0" t="n">
        <v>0</v>
      </c>
      <c r="O19" s="0" t="n">
        <v>12</v>
      </c>
      <c r="P19" s="0" t="n">
        <v>1</v>
      </c>
      <c r="S19" s="1" t="n">
        <f aca="false">100*D19/D$103</f>
        <v>7.30717185385656</v>
      </c>
      <c r="T19" s="1" t="n">
        <f aca="false">100*E19/E$103</f>
        <v>10.6227106227106</v>
      </c>
      <c r="U19" s="1" t="n">
        <f aca="false">100*F19/F$103</f>
        <v>3.125</v>
      </c>
      <c r="V19" s="1" t="n">
        <f aca="false">100*G19/G$103</f>
        <v>2.77777777777778</v>
      </c>
      <c r="W19" s="1" t="n">
        <f aca="false">100*H19/H$103</f>
        <v>3.2258064516129</v>
      </c>
      <c r="X19" s="1" t="n">
        <f aca="false">100*I19/I$103</f>
        <v>7.04845814977974</v>
      </c>
      <c r="Y19" s="1" t="n">
        <f aca="false">100*J19/J$103</f>
        <v>7.63358778625954</v>
      </c>
      <c r="Z19" s="1" t="n">
        <f aca="false">100*K19/K$103</f>
        <v>14.9700598802395</v>
      </c>
      <c r="AA19" s="1" t="n">
        <f aca="false">100*L19/L$103</f>
        <v>0</v>
      </c>
      <c r="AB19" s="1" t="n">
        <f aca="false">100*M19/M$103</f>
        <v>2.77777777777778</v>
      </c>
      <c r="AC19" s="1" t="n">
        <f aca="false">100*N19/N$103</f>
        <v>0</v>
      </c>
      <c r="AD19" s="1" t="n">
        <f aca="false">100*O19/O$103</f>
        <v>8</v>
      </c>
      <c r="AE19" s="1" t="n">
        <f aca="false">100*P19/P$103</f>
        <v>4.16666666666667</v>
      </c>
      <c r="AF19" s="5" t="n">
        <f aca="false">A19-1215880</f>
        <v>18</v>
      </c>
      <c r="AG19" s="0" t="str">
        <f aca="false">C19</f>
        <v>U</v>
      </c>
      <c r="AH19" s="1" t="n">
        <f aca="false">(S19+Y19)/2</f>
        <v>7.47037982005805</v>
      </c>
      <c r="AI19" s="1" t="n">
        <f aca="false">(T19+Z19)/2</f>
        <v>12.7963852514751</v>
      </c>
      <c r="AJ19" s="1" t="n">
        <f aca="false">(U19+AA19)/2</f>
        <v>1.5625</v>
      </c>
      <c r="AK19" s="1" t="n">
        <f aca="false">(V19+AB19)/2</f>
        <v>2.77777777777778</v>
      </c>
      <c r="AL19" s="1" t="n">
        <f aca="false">(W19+AC19)/2</f>
        <v>1.61290322580645</v>
      </c>
      <c r="AM19" s="1" t="n">
        <f aca="false">(X19+AD19)/2</f>
        <v>7.52422907488987</v>
      </c>
      <c r="AN19" s="1" t="n">
        <f aca="false">AE19</f>
        <v>4.16666666666667</v>
      </c>
    </row>
    <row r="20" customFormat="false" ht="12.75" hidden="false" customHeight="false" outlineLevel="0" collapsed="false">
      <c r="A20" s="0" t="n">
        <v>1215899</v>
      </c>
      <c r="B20" s="0" t="s">
        <v>18</v>
      </c>
      <c r="C20" s="0" t="s">
        <v>20</v>
      </c>
      <c r="D20" s="0" t="n">
        <v>3</v>
      </c>
      <c r="E20" s="0" t="n">
        <v>1</v>
      </c>
      <c r="F20" s="0" t="n">
        <v>0</v>
      </c>
      <c r="G20" s="0" t="n">
        <v>1</v>
      </c>
      <c r="H20" s="0" t="n">
        <v>0</v>
      </c>
      <c r="I20" s="0" t="n">
        <v>0</v>
      </c>
      <c r="J20" s="0" t="n">
        <v>1</v>
      </c>
      <c r="K20" s="0" t="n">
        <v>0</v>
      </c>
      <c r="L20" s="0" t="n">
        <v>0</v>
      </c>
      <c r="M20" s="0" t="n">
        <v>2</v>
      </c>
      <c r="N20" s="0" t="n">
        <v>0</v>
      </c>
      <c r="O20" s="0" t="n">
        <v>1</v>
      </c>
      <c r="P20" s="0" t="n">
        <v>0</v>
      </c>
      <c r="S20" s="1" t="n">
        <f aca="false">100*D20/D$103</f>
        <v>0.40595399188092</v>
      </c>
      <c r="T20" s="1" t="n">
        <f aca="false">100*E20/E$103</f>
        <v>0.366300366300366</v>
      </c>
      <c r="U20" s="1" t="n">
        <f aca="false">100*F20/F$103</f>
        <v>0</v>
      </c>
      <c r="V20" s="1" t="n">
        <f aca="false">100*G20/G$103</f>
        <v>0.694444444444444</v>
      </c>
      <c r="W20" s="1" t="n">
        <f aca="false">100*H20/H$103</f>
        <v>0</v>
      </c>
      <c r="X20" s="1" t="n">
        <f aca="false">100*I20/I$103</f>
        <v>0</v>
      </c>
      <c r="Y20" s="1" t="n">
        <f aca="false">100*J20/J$103</f>
        <v>0.190839694656489</v>
      </c>
      <c r="Z20" s="1" t="n">
        <f aca="false">100*K20/K$103</f>
        <v>0</v>
      </c>
      <c r="AA20" s="1" t="n">
        <f aca="false">100*L20/L$103</f>
        <v>0</v>
      </c>
      <c r="AB20" s="1" t="n">
        <f aca="false">100*M20/M$103</f>
        <v>5.55555555555556</v>
      </c>
      <c r="AC20" s="1" t="n">
        <f aca="false">100*N20/N$103</f>
        <v>0</v>
      </c>
      <c r="AD20" s="1" t="n">
        <f aca="false">100*O20/O$103</f>
        <v>0.666666666666667</v>
      </c>
      <c r="AE20" s="1" t="n">
        <f aca="false">100*P20/P$103</f>
        <v>0</v>
      </c>
      <c r="AF20" s="5" t="n">
        <f aca="false">A20-1215880</f>
        <v>19</v>
      </c>
      <c r="AG20" s="0" t="str">
        <f aca="false">C20</f>
        <v>U</v>
      </c>
      <c r="AH20" s="1" t="n">
        <f aca="false">(S20+Y20)/2</f>
        <v>0.298396843268704</v>
      </c>
      <c r="AI20" s="1" t="n">
        <f aca="false">(T20+Z20)/2</f>
        <v>0.183150183150183</v>
      </c>
      <c r="AJ20" s="1" t="n">
        <f aca="false">(U20+AA20)/2</f>
        <v>0</v>
      </c>
      <c r="AK20" s="1" t="n">
        <f aca="false">(V20+AB20)/2</f>
        <v>3.125</v>
      </c>
      <c r="AL20" s="1" t="n">
        <f aca="false">(W20+AC20)/2</f>
        <v>0</v>
      </c>
      <c r="AM20" s="1" t="n">
        <f aca="false">(X20+AD20)/2</f>
        <v>0.333333333333333</v>
      </c>
      <c r="AN20" s="1" t="n">
        <f aca="false">AE20</f>
        <v>0</v>
      </c>
    </row>
    <row r="21" customFormat="false" ht="12.75" hidden="false" customHeight="false" outlineLevel="0" collapsed="false">
      <c r="A21" s="0" t="n">
        <v>1215900</v>
      </c>
      <c r="B21" s="0" t="s">
        <v>18</v>
      </c>
      <c r="C21" s="0" t="s">
        <v>20</v>
      </c>
      <c r="D21" s="0" t="n">
        <v>0</v>
      </c>
      <c r="E21" s="0" t="n">
        <v>0</v>
      </c>
      <c r="F21" s="0" t="n">
        <v>0</v>
      </c>
      <c r="G21" s="0" t="n">
        <v>1</v>
      </c>
      <c r="H21" s="0" t="n">
        <v>0</v>
      </c>
      <c r="I21" s="0" t="n">
        <v>0</v>
      </c>
      <c r="J21" s="0" t="n">
        <v>1</v>
      </c>
      <c r="K21" s="0" t="n">
        <v>1</v>
      </c>
      <c r="L21" s="0" t="n">
        <v>0</v>
      </c>
      <c r="M21" s="0" t="n">
        <v>0</v>
      </c>
      <c r="N21" s="0" t="n">
        <v>0</v>
      </c>
      <c r="O21" s="0" t="n">
        <v>1</v>
      </c>
      <c r="P21" s="0" t="n">
        <v>0</v>
      </c>
      <c r="S21" s="1" t="n">
        <f aca="false">100*D21/D$103</f>
        <v>0</v>
      </c>
      <c r="T21" s="1" t="n">
        <f aca="false">100*E21/E$103</f>
        <v>0</v>
      </c>
      <c r="U21" s="1" t="n">
        <f aca="false">100*F21/F$103</f>
        <v>0</v>
      </c>
      <c r="V21" s="1" t="n">
        <f aca="false">100*G21/G$103</f>
        <v>0.694444444444444</v>
      </c>
      <c r="W21" s="1" t="n">
        <f aca="false">100*H21/H$103</f>
        <v>0</v>
      </c>
      <c r="X21" s="1" t="n">
        <f aca="false">100*I21/I$103</f>
        <v>0</v>
      </c>
      <c r="Y21" s="1" t="n">
        <f aca="false">100*J21/J$103</f>
        <v>0.190839694656489</v>
      </c>
      <c r="Z21" s="1" t="n">
        <f aca="false">100*K21/K$103</f>
        <v>0.598802395209581</v>
      </c>
      <c r="AA21" s="1" t="n">
        <f aca="false">100*L21/L$103</f>
        <v>0</v>
      </c>
      <c r="AB21" s="1" t="n">
        <f aca="false">100*M21/M$103</f>
        <v>0</v>
      </c>
      <c r="AC21" s="1" t="n">
        <f aca="false">100*N21/N$103</f>
        <v>0</v>
      </c>
      <c r="AD21" s="1" t="n">
        <f aca="false">100*O21/O$103</f>
        <v>0.666666666666667</v>
      </c>
      <c r="AE21" s="1" t="n">
        <f aca="false">100*P21/P$103</f>
        <v>0</v>
      </c>
      <c r="AF21" s="5" t="n">
        <f aca="false">A21-1215880</f>
        <v>20</v>
      </c>
      <c r="AG21" s="0" t="str">
        <f aca="false">C21</f>
        <v>U</v>
      </c>
      <c r="AH21" s="1" t="n">
        <f aca="false">(S21+Y21)/2</f>
        <v>0.0954198473282443</v>
      </c>
      <c r="AI21" s="1" t="n">
        <f aca="false">(T21+Z21)/2</f>
        <v>0.29940119760479</v>
      </c>
      <c r="AJ21" s="1" t="n">
        <f aca="false">(U21+AA21)/2</f>
        <v>0</v>
      </c>
      <c r="AK21" s="1" t="n">
        <f aca="false">(V21+AB21)/2</f>
        <v>0.347222222222222</v>
      </c>
      <c r="AL21" s="1" t="n">
        <f aca="false">(W21+AC21)/2</f>
        <v>0</v>
      </c>
      <c r="AM21" s="1" t="n">
        <f aca="false">(X21+AD21)/2</f>
        <v>0.333333333333333</v>
      </c>
      <c r="AN21" s="1" t="n">
        <f aca="false">AE21</f>
        <v>0</v>
      </c>
    </row>
    <row r="22" customFormat="false" ht="12.75" hidden="false" customHeight="false" outlineLevel="0" collapsed="false">
      <c r="A22" s="0" t="n">
        <v>1215901</v>
      </c>
      <c r="B22" s="0" t="s">
        <v>18</v>
      </c>
      <c r="C22" s="0" t="s">
        <v>22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1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S22" s="1" t="n">
        <f aca="false">100*D22/D$103</f>
        <v>0</v>
      </c>
      <c r="T22" s="1" t="n">
        <f aca="false">100*E22/E$103</f>
        <v>0</v>
      </c>
      <c r="U22" s="1" t="n">
        <f aca="false">100*F22/F$103</f>
        <v>0</v>
      </c>
      <c r="V22" s="1" t="n">
        <f aca="false">100*G22/G$103</f>
        <v>0</v>
      </c>
      <c r="W22" s="1" t="n">
        <f aca="false">100*H22/H$103</f>
        <v>0</v>
      </c>
      <c r="X22" s="1" t="n">
        <f aca="false">100*I22/I$103</f>
        <v>0</v>
      </c>
      <c r="Y22" s="1" t="n">
        <f aca="false">100*J22/J$103</f>
        <v>0</v>
      </c>
      <c r="Z22" s="1" t="n">
        <f aca="false">100*K22/K$103</f>
        <v>0.598802395209581</v>
      </c>
      <c r="AA22" s="1" t="n">
        <f aca="false">100*L22/L$103</f>
        <v>0</v>
      </c>
      <c r="AB22" s="1" t="n">
        <f aca="false">100*M22/M$103</f>
        <v>0</v>
      </c>
      <c r="AC22" s="1" t="n">
        <f aca="false">100*N22/N$103</f>
        <v>0</v>
      </c>
      <c r="AD22" s="1" t="n">
        <f aca="false">100*O22/O$103</f>
        <v>0</v>
      </c>
      <c r="AE22" s="1" t="n">
        <f aca="false">100*P22/P$103</f>
        <v>0</v>
      </c>
      <c r="AF22" s="5" t="n">
        <f aca="false">A22-1215880</f>
        <v>21</v>
      </c>
      <c r="AG22" s="0" t="str">
        <f aca="false">C22</f>
        <v>A</v>
      </c>
      <c r="AH22" s="1" t="n">
        <f aca="false">(S22+Y22)/2</f>
        <v>0</v>
      </c>
      <c r="AI22" s="1" t="n">
        <f aca="false">(T22+Z22)/2</f>
        <v>0.29940119760479</v>
      </c>
      <c r="AJ22" s="1" t="n">
        <f aca="false">(U22+AA22)/2</f>
        <v>0</v>
      </c>
      <c r="AK22" s="1" t="n">
        <f aca="false">(V22+AB22)/2</f>
        <v>0</v>
      </c>
      <c r="AL22" s="1" t="n">
        <f aca="false">(W22+AC22)/2</f>
        <v>0</v>
      </c>
      <c r="AM22" s="1" t="n">
        <f aca="false">(X22+AD22)/2</f>
        <v>0</v>
      </c>
      <c r="AN22" s="1" t="n">
        <f aca="false">AE22</f>
        <v>0</v>
      </c>
    </row>
    <row r="23" customFormat="false" ht="12.75" hidden="false" customHeight="false" outlineLevel="0" collapsed="false">
      <c r="A23" s="0" t="n">
        <v>1215905</v>
      </c>
      <c r="B23" s="0" t="s">
        <v>18</v>
      </c>
      <c r="C23" s="0" t="s">
        <v>19</v>
      </c>
      <c r="D23" s="0" t="n">
        <v>0</v>
      </c>
      <c r="E23" s="0" t="n">
        <v>0</v>
      </c>
      <c r="F23" s="0" t="n">
        <v>0</v>
      </c>
      <c r="G23" s="0" t="n">
        <v>1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S23" s="1" t="n">
        <f aca="false">100*D23/D$103</f>
        <v>0</v>
      </c>
      <c r="T23" s="1" t="n">
        <f aca="false">100*E23/E$103</f>
        <v>0</v>
      </c>
      <c r="U23" s="1" t="n">
        <f aca="false">100*F23/F$103</f>
        <v>0</v>
      </c>
      <c r="V23" s="1" t="n">
        <f aca="false">100*G23/G$103</f>
        <v>0.694444444444444</v>
      </c>
      <c r="W23" s="1" t="n">
        <f aca="false">100*H23/H$103</f>
        <v>0</v>
      </c>
      <c r="X23" s="1" t="n">
        <f aca="false">100*I23/I$103</f>
        <v>0</v>
      </c>
      <c r="Y23" s="1" t="n">
        <f aca="false">100*J23/J$103</f>
        <v>0</v>
      </c>
      <c r="Z23" s="1" t="n">
        <f aca="false">100*K23/K$103</f>
        <v>0</v>
      </c>
      <c r="AA23" s="1" t="n">
        <f aca="false">100*L23/L$103</f>
        <v>0</v>
      </c>
      <c r="AB23" s="1" t="n">
        <f aca="false">100*M23/M$103</f>
        <v>0</v>
      </c>
      <c r="AC23" s="1" t="n">
        <f aca="false">100*N23/N$103</f>
        <v>0</v>
      </c>
      <c r="AD23" s="1" t="n">
        <f aca="false">100*O23/O$103</f>
        <v>0</v>
      </c>
      <c r="AE23" s="1" t="n">
        <f aca="false">100*P23/P$103</f>
        <v>0</v>
      </c>
      <c r="AF23" s="5" t="n">
        <f aca="false">A23-1215880</f>
        <v>25</v>
      </c>
      <c r="AG23" s="0" t="str">
        <f aca="false">C23</f>
        <v>G</v>
      </c>
      <c r="AH23" s="1" t="n">
        <f aca="false">(S23+Y23)/2</f>
        <v>0</v>
      </c>
      <c r="AI23" s="1" t="n">
        <f aca="false">(T23+Z23)/2</f>
        <v>0</v>
      </c>
      <c r="AJ23" s="1" t="n">
        <f aca="false">(U23+AA23)/2</f>
        <v>0</v>
      </c>
      <c r="AK23" s="1" t="n">
        <f aca="false">(V23+AB23)/2</f>
        <v>0.347222222222222</v>
      </c>
      <c r="AL23" s="1" t="n">
        <f aca="false">(W23+AC23)/2</f>
        <v>0</v>
      </c>
      <c r="AM23" s="1" t="n">
        <f aca="false">(X23+AD23)/2</f>
        <v>0</v>
      </c>
      <c r="AN23" s="1" t="n">
        <f aca="false">AE23</f>
        <v>0</v>
      </c>
    </row>
    <row r="24" customFormat="false" ht="12.75" hidden="false" customHeight="false" outlineLevel="0" collapsed="false">
      <c r="A24" s="0" t="n">
        <v>1215906</v>
      </c>
      <c r="B24" s="0" t="s">
        <v>18</v>
      </c>
      <c r="C24" s="0" t="s">
        <v>22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1</v>
      </c>
      <c r="P24" s="0" t="n">
        <v>0</v>
      </c>
      <c r="S24" s="1" t="n">
        <f aca="false">100*D24/D$103</f>
        <v>0</v>
      </c>
      <c r="T24" s="1" t="n">
        <f aca="false">100*E24/E$103</f>
        <v>0</v>
      </c>
      <c r="U24" s="1" t="n">
        <f aca="false">100*F24/F$103</f>
        <v>0</v>
      </c>
      <c r="V24" s="1" t="n">
        <f aca="false">100*G24/G$103</f>
        <v>0</v>
      </c>
      <c r="W24" s="1" t="n">
        <f aca="false">100*H24/H$103</f>
        <v>0</v>
      </c>
      <c r="X24" s="1" t="n">
        <f aca="false">100*I24/I$103</f>
        <v>0</v>
      </c>
      <c r="Y24" s="1" t="n">
        <f aca="false">100*J24/J$103</f>
        <v>0</v>
      </c>
      <c r="Z24" s="1" t="n">
        <f aca="false">100*K24/K$103</f>
        <v>0</v>
      </c>
      <c r="AA24" s="1" t="n">
        <f aca="false">100*L24/L$103</f>
        <v>0</v>
      </c>
      <c r="AB24" s="1" t="n">
        <f aca="false">100*M24/M$103</f>
        <v>0</v>
      </c>
      <c r="AC24" s="1" t="n">
        <f aca="false">100*N24/N$103</f>
        <v>0</v>
      </c>
      <c r="AD24" s="1" t="n">
        <f aca="false">100*O24/O$103</f>
        <v>0.666666666666667</v>
      </c>
      <c r="AE24" s="1" t="n">
        <f aca="false">100*P24/P$103</f>
        <v>0</v>
      </c>
      <c r="AF24" s="5" t="n">
        <f aca="false">A24-1215880</f>
        <v>26</v>
      </c>
      <c r="AG24" s="0" t="str">
        <f aca="false">C24</f>
        <v>A</v>
      </c>
      <c r="AH24" s="1" t="n">
        <f aca="false">(S24+Y24)/2</f>
        <v>0</v>
      </c>
      <c r="AI24" s="1" t="n">
        <f aca="false">(T24+Z24)/2</f>
        <v>0</v>
      </c>
      <c r="AJ24" s="1" t="n">
        <f aca="false">(U24+AA24)/2</f>
        <v>0</v>
      </c>
      <c r="AK24" s="1" t="n">
        <f aca="false">(V24+AB24)/2</f>
        <v>0</v>
      </c>
      <c r="AL24" s="1" t="n">
        <f aca="false">(W24+AC24)/2</f>
        <v>0</v>
      </c>
      <c r="AM24" s="1" t="n">
        <f aca="false">(X24+AD24)/2</f>
        <v>0.333333333333333</v>
      </c>
      <c r="AN24" s="1" t="n">
        <f aca="false">AE24</f>
        <v>0</v>
      </c>
    </row>
    <row r="25" customFormat="false" ht="12.75" hidden="false" customHeight="false" outlineLevel="0" collapsed="false">
      <c r="A25" s="0" t="n">
        <v>1215908</v>
      </c>
      <c r="B25" s="0" t="s">
        <v>18</v>
      </c>
      <c r="C25" s="0" t="s">
        <v>19</v>
      </c>
      <c r="D25" s="0" t="n">
        <v>0</v>
      </c>
      <c r="E25" s="0" t="n">
        <v>1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S25" s="1" t="n">
        <f aca="false">100*D25/D$103</f>
        <v>0</v>
      </c>
      <c r="T25" s="1" t="n">
        <f aca="false">100*E25/E$103</f>
        <v>0.366300366300366</v>
      </c>
      <c r="U25" s="1" t="n">
        <f aca="false">100*F25/F$103</f>
        <v>0</v>
      </c>
      <c r="V25" s="1" t="n">
        <f aca="false">100*G25/G$103</f>
        <v>0</v>
      </c>
      <c r="W25" s="1" t="n">
        <f aca="false">100*H25/H$103</f>
        <v>0</v>
      </c>
      <c r="X25" s="1" t="n">
        <f aca="false">100*I25/I$103</f>
        <v>0</v>
      </c>
      <c r="Y25" s="1" t="n">
        <f aca="false">100*J25/J$103</f>
        <v>0</v>
      </c>
      <c r="Z25" s="1" t="n">
        <f aca="false">100*K25/K$103</f>
        <v>0</v>
      </c>
      <c r="AA25" s="1" t="n">
        <f aca="false">100*L25/L$103</f>
        <v>0</v>
      </c>
      <c r="AB25" s="1" t="n">
        <f aca="false">100*M25/M$103</f>
        <v>0</v>
      </c>
      <c r="AC25" s="1" t="n">
        <f aca="false">100*N25/N$103</f>
        <v>0</v>
      </c>
      <c r="AD25" s="1" t="n">
        <f aca="false">100*O25/O$103</f>
        <v>0</v>
      </c>
      <c r="AE25" s="1" t="n">
        <f aca="false">100*P25/P$103</f>
        <v>0</v>
      </c>
      <c r="AF25" s="5" t="n">
        <f aca="false">A25-1215880</f>
        <v>28</v>
      </c>
      <c r="AG25" s="0" t="str">
        <f aca="false">C25</f>
        <v>G</v>
      </c>
      <c r="AH25" s="1" t="n">
        <f aca="false">(S25+Y25)/2</f>
        <v>0</v>
      </c>
      <c r="AI25" s="1" t="n">
        <f aca="false">(T25+Z25)/2</f>
        <v>0.183150183150183</v>
      </c>
      <c r="AJ25" s="1" t="n">
        <f aca="false">(U25+AA25)/2</f>
        <v>0</v>
      </c>
      <c r="AK25" s="1" t="n">
        <f aca="false">(V25+AB25)/2</f>
        <v>0</v>
      </c>
      <c r="AL25" s="1" t="n">
        <f aca="false">(W25+AC25)/2</f>
        <v>0</v>
      </c>
      <c r="AM25" s="1" t="n">
        <f aca="false">(X25+AD25)/2</f>
        <v>0</v>
      </c>
      <c r="AN25" s="1" t="n">
        <f aca="false">AE25</f>
        <v>0</v>
      </c>
    </row>
    <row r="26" customFormat="false" ht="12.75" hidden="false" customHeight="false" outlineLevel="0" collapsed="false">
      <c r="A26" s="0" t="n">
        <v>1215909</v>
      </c>
      <c r="B26" s="0" t="s">
        <v>18</v>
      </c>
      <c r="C26" s="0" t="s">
        <v>20</v>
      </c>
      <c r="D26" s="0" t="n">
        <v>0</v>
      </c>
      <c r="E26" s="0" t="n">
        <v>0</v>
      </c>
      <c r="F26" s="0" t="n">
        <v>0</v>
      </c>
      <c r="G26" s="0" t="n">
        <v>1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S26" s="1" t="n">
        <f aca="false">100*D26/D$103</f>
        <v>0</v>
      </c>
      <c r="T26" s="1" t="n">
        <f aca="false">100*E26/E$103</f>
        <v>0</v>
      </c>
      <c r="U26" s="1" t="n">
        <f aca="false">100*F26/F$103</f>
        <v>0</v>
      </c>
      <c r="V26" s="1" t="n">
        <f aca="false">100*G26/G$103</f>
        <v>0.694444444444444</v>
      </c>
      <c r="W26" s="1" t="n">
        <f aca="false">100*H26/H$103</f>
        <v>0</v>
      </c>
      <c r="X26" s="1" t="n">
        <f aca="false">100*I26/I$103</f>
        <v>0</v>
      </c>
      <c r="Y26" s="1" t="n">
        <f aca="false">100*J26/J$103</f>
        <v>0</v>
      </c>
      <c r="Z26" s="1" t="n">
        <f aca="false">100*K26/K$103</f>
        <v>0</v>
      </c>
      <c r="AA26" s="1" t="n">
        <f aca="false">100*L26/L$103</f>
        <v>0</v>
      </c>
      <c r="AB26" s="1" t="n">
        <f aca="false">100*M26/M$103</f>
        <v>0</v>
      </c>
      <c r="AC26" s="1" t="n">
        <f aca="false">100*N26/N$103</f>
        <v>0</v>
      </c>
      <c r="AD26" s="1" t="n">
        <f aca="false">100*O26/O$103</f>
        <v>0</v>
      </c>
      <c r="AE26" s="1" t="n">
        <f aca="false">100*P26/P$103</f>
        <v>0</v>
      </c>
      <c r="AF26" s="5" t="n">
        <f aca="false">A26-1215880</f>
        <v>29</v>
      </c>
      <c r="AG26" s="0" t="str">
        <f aca="false">C26</f>
        <v>U</v>
      </c>
      <c r="AH26" s="1" t="n">
        <f aca="false">(S26+Y26)/2</f>
        <v>0</v>
      </c>
      <c r="AI26" s="1" t="n">
        <f aca="false">(T26+Z26)/2</f>
        <v>0</v>
      </c>
      <c r="AJ26" s="1" t="n">
        <f aca="false">(U26+AA26)/2</f>
        <v>0</v>
      </c>
      <c r="AK26" s="1" t="n">
        <f aca="false">(V26+AB26)/2</f>
        <v>0.347222222222222</v>
      </c>
      <c r="AL26" s="1" t="n">
        <f aca="false">(W26+AC26)/2</f>
        <v>0</v>
      </c>
      <c r="AM26" s="1" t="n">
        <f aca="false">(X26+AD26)/2</f>
        <v>0</v>
      </c>
      <c r="AN26" s="1" t="n">
        <f aca="false">AE26</f>
        <v>0</v>
      </c>
    </row>
    <row r="27" customFormat="false" ht="12.75" hidden="false" customHeight="false" outlineLevel="0" collapsed="false">
      <c r="A27" s="0" t="n">
        <v>1215913</v>
      </c>
      <c r="B27" s="0" t="s">
        <v>18</v>
      </c>
      <c r="C27" s="0" t="s">
        <v>2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1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S27" s="1" t="n">
        <f aca="false">100*D27/D$103</f>
        <v>0</v>
      </c>
      <c r="T27" s="1" t="n">
        <f aca="false">100*E27/E$103</f>
        <v>0</v>
      </c>
      <c r="U27" s="1" t="n">
        <f aca="false">100*F27/F$103</f>
        <v>0</v>
      </c>
      <c r="V27" s="1" t="n">
        <f aca="false">100*G27/G$103</f>
        <v>0</v>
      </c>
      <c r="W27" s="1" t="n">
        <f aca="false">100*H27/H$103</f>
        <v>0</v>
      </c>
      <c r="X27" s="1" t="n">
        <f aca="false">100*I27/I$103</f>
        <v>0</v>
      </c>
      <c r="Y27" s="1" t="n">
        <f aca="false">100*J27/J$103</f>
        <v>0</v>
      </c>
      <c r="Z27" s="1" t="n">
        <f aca="false">100*K27/K$103</f>
        <v>0.598802395209581</v>
      </c>
      <c r="AA27" s="1" t="n">
        <f aca="false">100*L27/L$103</f>
        <v>0</v>
      </c>
      <c r="AB27" s="1" t="n">
        <f aca="false">100*M27/M$103</f>
        <v>0</v>
      </c>
      <c r="AC27" s="1" t="n">
        <f aca="false">100*N27/N$103</f>
        <v>0</v>
      </c>
      <c r="AD27" s="1" t="n">
        <f aca="false">100*O27/O$103</f>
        <v>0</v>
      </c>
      <c r="AE27" s="1" t="n">
        <f aca="false">100*P27/P$103</f>
        <v>0</v>
      </c>
      <c r="AF27" s="5" t="n">
        <f aca="false">A27-1215880</f>
        <v>33</v>
      </c>
      <c r="AG27" s="0" t="str">
        <f aca="false">C27</f>
        <v>U</v>
      </c>
      <c r="AH27" s="1" t="n">
        <f aca="false">(S27+Y27)/2</f>
        <v>0</v>
      </c>
      <c r="AI27" s="1" t="n">
        <f aca="false">(T27+Z27)/2</f>
        <v>0.29940119760479</v>
      </c>
      <c r="AJ27" s="1" t="n">
        <f aca="false">(U27+AA27)/2</f>
        <v>0</v>
      </c>
      <c r="AK27" s="1" t="n">
        <f aca="false">(V27+AB27)/2</f>
        <v>0</v>
      </c>
      <c r="AL27" s="1" t="n">
        <f aca="false">(W27+AC27)/2</f>
        <v>0</v>
      </c>
      <c r="AM27" s="1" t="n">
        <f aca="false">(X27+AD27)/2</f>
        <v>0</v>
      </c>
      <c r="AN27" s="1" t="n">
        <f aca="false">AE27</f>
        <v>0</v>
      </c>
    </row>
    <row r="28" customFormat="false" ht="12.75" hidden="false" customHeight="false" outlineLevel="0" collapsed="false">
      <c r="A28" s="0" t="n">
        <v>1215914</v>
      </c>
      <c r="B28" s="0" t="s">
        <v>18</v>
      </c>
      <c r="C28" s="0" t="s">
        <v>21</v>
      </c>
      <c r="D28" s="0" t="n">
        <v>0</v>
      </c>
      <c r="E28" s="0" t="n">
        <v>0</v>
      </c>
      <c r="F28" s="0" t="n">
        <v>0</v>
      </c>
      <c r="G28" s="0" t="n">
        <v>1</v>
      </c>
      <c r="H28" s="0" t="n">
        <v>0</v>
      </c>
      <c r="I28" s="0" t="n">
        <v>0</v>
      </c>
      <c r="J28" s="0" t="n">
        <v>1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S28" s="1" t="n">
        <f aca="false">100*D28/D$103</f>
        <v>0</v>
      </c>
      <c r="T28" s="1" t="n">
        <f aca="false">100*E28/E$103</f>
        <v>0</v>
      </c>
      <c r="U28" s="1" t="n">
        <f aca="false">100*F28/F$103</f>
        <v>0</v>
      </c>
      <c r="V28" s="1" t="n">
        <f aca="false">100*G28/G$103</f>
        <v>0.694444444444444</v>
      </c>
      <c r="W28" s="1" t="n">
        <f aca="false">100*H28/H$103</f>
        <v>0</v>
      </c>
      <c r="X28" s="1" t="n">
        <f aca="false">100*I28/I$103</f>
        <v>0</v>
      </c>
      <c r="Y28" s="1" t="n">
        <f aca="false">100*J28/J$103</f>
        <v>0.190839694656489</v>
      </c>
      <c r="Z28" s="1" t="n">
        <f aca="false">100*K28/K$103</f>
        <v>0</v>
      </c>
      <c r="AA28" s="1" t="n">
        <f aca="false">100*L28/L$103</f>
        <v>0</v>
      </c>
      <c r="AB28" s="1" t="n">
        <f aca="false">100*M28/M$103</f>
        <v>0</v>
      </c>
      <c r="AC28" s="1" t="n">
        <f aca="false">100*N28/N$103</f>
        <v>0</v>
      </c>
      <c r="AD28" s="1" t="n">
        <f aca="false">100*O28/O$103</f>
        <v>0</v>
      </c>
      <c r="AE28" s="1" t="n">
        <f aca="false">100*P28/P$103</f>
        <v>0</v>
      </c>
      <c r="AF28" s="5" t="n">
        <f aca="false">A28-1215880</f>
        <v>34</v>
      </c>
      <c r="AG28" s="0" t="str">
        <f aca="false">C28</f>
        <v>C</v>
      </c>
      <c r="AH28" s="1" t="n">
        <f aca="false">(S28+Y28)/2</f>
        <v>0.0954198473282443</v>
      </c>
      <c r="AI28" s="1" t="n">
        <f aca="false">(T28+Z28)/2</f>
        <v>0</v>
      </c>
      <c r="AJ28" s="1" t="n">
        <f aca="false">(U28+AA28)/2</f>
        <v>0</v>
      </c>
      <c r="AK28" s="1" t="n">
        <f aca="false">(V28+AB28)/2</f>
        <v>0.347222222222222</v>
      </c>
      <c r="AL28" s="1" t="n">
        <f aca="false">(W28+AC28)/2</f>
        <v>0</v>
      </c>
      <c r="AM28" s="1" t="n">
        <f aca="false">(X28+AD28)/2</f>
        <v>0</v>
      </c>
      <c r="AN28" s="1" t="n">
        <f aca="false">AE28</f>
        <v>0</v>
      </c>
    </row>
    <row r="29" customFormat="false" ht="12.75" hidden="false" customHeight="false" outlineLevel="0" collapsed="false">
      <c r="A29" s="0" t="n">
        <v>1215916</v>
      </c>
      <c r="B29" s="0" t="s">
        <v>18</v>
      </c>
      <c r="C29" s="0" t="s">
        <v>22</v>
      </c>
      <c r="D29" s="0" t="n">
        <v>1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1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S29" s="1" t="n">
        <f aca="false">100*D29/D$103</f>
        <v>0.13531799729364</v>
      </c>
      <c r="T29" s="1" t="n">
        <f aca="false">100*E29/E$103</f>
        <v>0</v>
      </c>
      <c r="U29" s="1" t="n">
        <f aca="false">100*F29/F$103</f>
        <v>0</v>
      </c>
      <c r="V29" s="1" t="n">
        <f aca="false">100*G29/G$103</f>
        <v>0</v>
      </c>
      <c r="W29" s="1" t="n">
        <f aca="false">100*H29/H$103</f>
        <v>0</v>
      </c>
      <c r="X29" s="1" t="n">
        <f aca="false">100*I29/I$103</f>
        <v>0</v>
      </c>
      <c r="Y29" s="1" t="n">
        <f aca="false">100*J29/J$103</f>
        <v>0</v>
      </c>
      <c r="Z29" s="1" t="n">
        <f aca="false">100*K29/K$103</f>
        <v>0.598802395209581</v>
      </c>
      <c r="AA29" s="1" t="n">
        <f aca="false">100*L29/L$103</f>
        <v>0</v>
      </c>
      <c r="AB29" s="1" t="n">
        <f aca="false">100*M29/M$103</f>
        <v>0</v>
      </c>
      <c r="AC29" s="1" t="n">
        <f aca="false">100*N29/N$103</f>
        <v>0</v>
      </c>
      <c r="AD29" s="1" t="n">
        <f aca="false">100*O29/O$103</f>
        <v>0</v>
      </c>
      <c r="AE29" s="1" t="n">
        <f aca="false">100*P29/P$103</f>
        <v>0</v>
      </c>
      <c r="AF29" s="5" t="n">
        <f aca="false">A29-1215880</f>
        <v>36</v>
      </c>
      <c r="AG29" s="0" t="str">
        <f aca="false">C29</f>
        <v>A</v>
      </c>
      <c r="AH29" s="1" t="n">
        <f aca="false">(S29+Y29)/2</f>
        <v>0.06765899864682</v>
      </c>
      <c r="AI29" s="1" t="n">
        <f aca="false">(T29+Z29)/2</f>
        <v>0.29940119760479</v>
      </c>
      <c r="AJ29" s="1" t="n">
        <f aca="false">(U29+AA29)/2</f>
        <v>0</v>
      </c>
      <c r="AK29" s="1" t="n">
        <f aca="false">(V29+AB29)/2</f>
        <v>0</v>
      </c>
      <c r="AL29" s="1" t="n">
        <f aca="false">(W29+AC29)/2</f>
        <v>0</v>
      </c>
      <c r="AM29" s="1" t="n">
        <f aca="false">(X29+AD29)/2</f>
        <v>0</v>
      </c>
      <c r="AN29" s="1" t="n">
        <f aca="false">AE29</f>
        <v>0</v>
      </c>
    </row>
    <row r="30" customFormat="false" ht="12.75" hidden="false" customHeight="false" outlineLevel="0" collapsed="false">
      <c r="A30" s="0" t="n">
        <v>1215917</v>
      </c>
      <c r="B30" s="0" t="s">
        <v>18</v>
      </c>
      <c r="C30" s="0" t="s">
        <v>21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1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1</v>
      </c>
      <c r="P30" s="0" t="n">
        <v>0</v>
      </c>
      <c r="S30" s="1" t="n">
        <f aca="false">100*D30/D$103</f>
        <v>0</v>
      </c>
      <c r="T30" s="1" t="n">
        <f aca="false">100*E30/E$103</f>
        <v>0</v>
      </c>
      <c r="U30" s="1" t="n">
        <f aca="false">100*F30/F$103</f>
        <v>0</v>
      </c>
      <c r="V30" s="1" t="n">
        <f aca="false">100*G30/G$103</f>
        <v>0</v>
      </c>
      <c r="W30" s="1" t="n">
        <f aca="false">100*H30/H$103</f>
        <v>3.2258064516129</v>
      </c>
      <c r="X30" s="1" t="n">
        <f aca="false">100*I30/I$103</f>
        <v>0</v>
      </c>
      <c r="Y30" s="1" t="n">
        <f aca="false">100*J30/J$103</f>
        <v>0</v>
      </c>
      <c r="Z30" s="1" t="n">
        <f aca="false">100*K30/K$103</f>
        <v>0</v>
      </c>
      <c r="AA30" s="1" t="n">
        <f aca="false">100*L30/L$103</f>
        <v>0</v>
      </c>
      <c r="AB30" s="1" t="n">
        <f aca="false">100*M30/M$103</f>
        <v>0</v>
      </c>
      <c r="AC30" s="1" t="n">
        <f aca="false">100*N30/N$103</f>
        <v>0</v>
      </c>
      <c r="AD30" s="1" t="n">
        <f aca="false">100*O30/O$103</f>
        <v>0.666666666666667</v>
      </c>
      <c r="AE30" s="1" t="n">
        <f aca="false">100*P30/P$103</f>
        <v>0</v>
      </c>
      <c r="AF30" s="5" t="n">
        <f aca="false">A30-1215880</f>
        <v>37</v>
      </c>
      <c r="AG30" s="0" t="str">
        <f aca="false">C30</f>
        <v>C</v>
      </c>
      <c r="AH30" s="1" t="n">
        <f aca="false">(S30+Y30)/2</f>
        <v>0</v>
      </c>
      <c r="AI30" s="1" t="n">
        <f aca="false">(T30+Z30)/2</f>
        <v>0</v>
      </c>
      <c r="AJ30" s="1" t="n">
        <f aca="false">(U30+AA30)/2</f>
        <v>0</v>
      </c>
      <c r="AK30" s="1" t="n">
        <f aca="false">(V30+AB30)/2</f>
        <v>0</v>
      </c>
      <c r="AL30" s="1" t="n">
        <f aca="false">(W30+AC30)/2</f>
        <v>1.61290322580645</v>
      </c>
      <c r="AM30" s="1" t="n">
        <f aca="false">(X30+AD30)/2</f>
        <v>0.333333333333333</v>
      </c>
      <c r="AN30" s="1" t="n">
        <f aca="false">AE30</f>
        <v>0</v>
      </c>
    </row>
    <row r="31" customFormat="false" ht="12.75" hidden="false" customHeight="false" outlineLevel="0" collapsed="false">
      <c r="A31" s="0" t="n">
        <v>1215918</v>
      </c>
      <c r="B31" s="0" t="s">
        <v>18</v>
      </c>
      <c r="C31" s="0" t="s">
        <v>19</v>
      </c>
      <c r="D31" s="0" t="n">
        <v>0</v>
      </c>
      <c r="E31" s="0" t="n">
        <v>0</v>
      </c>
      <c r="F31" s="0" t="n">
        <v>0</v>
      </c>
      <c r="G31" s="0" t="n">
        <v>1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1</v>
      </c>
      <c r="N31" s="0" t="n">
        <v>0</v>
      </c>
      <c r="O31" s="0" t="n">
        <v>0</v>
      </c>
      <c r="P31" s="0" t="n">
        <v>0</v>
      </c>
      <c r="S31" s="1" t="n">
        <f aca="false">100*D31/D$103</f>
        <v>0</v>
      </c>
      <c r="T31" s="1" t="n">
        <f aca="false">100*E31/E$103</f>
        <v>0</v>
      </c>
      <c r="U31" s="1" t="n">
        <f aca="false">100*F31/F$103</f>
        <v>0</v>
      </c>
      <c r="V31" s="1" t="n">
        <f aca="false">100*G31/G$103</f>
        <v>0.694444444444444</v>
      </c>
      <c r="W31" s="1" t="n">
        <f aca="false">100*H31/H$103</f>
        <v>0</v>
      </c>
      <c r="X31" s="1" t="n">
        <f aca="false">100*I31/I$103</f>
        <v>0</v>
      </c>
      <c r="Y31" s="1" t="n">
        <f aca="false">100*J31/J$103</f>
        <v>0</v>
      </c>
      <c r="Z31" s="1" t="n">
        <f aca="false">100*K31/K$103</f>
        <v>0</v>
      </c>
      <c r="AA31" s="1" t="n">
        <f aca="false">100*L31/L$103</f>
        <v>0</v>
      </c>
      <c r="AB31" s="1" t="n">
        <f aca="false">100*M31/M$103</f>
        <v>2.77777777777778</v>
      </c>
      <c r="AC31" s="1" t="n">
        <f aca="false">100*N31/N$103</f>
        <v>0</v>
      </c>
      <c r="AD31" s="1" t="n">
        <f aca="false">100*O31/O$103</f>
        <v>0</v>
      </c>
      <c r="AE31" s="1" t="n">
        <f aca="false">100*P31/P$103</f>
        <v>0</v>
      </c>
      <c r="AF31" s="5" t="n">
        <f aca="false">A31-1215880</f>
        <v>38</v>
      </c>
      <c r="AG31" s="0" t="str">
        <f aca="false">C31</f>
        <v>G</v>
      </c>
      <c r="AH31" s="1" t="n">
        <f aca="false">(S31+Y31)/2</f>
        <v>0</v>
      </c>
      <c r="AI31" s="1" t="n">
        <f aca="false">(T31+Z31)/2</f>
        <v>0</v>
      </c>
      <c r="AJ31" s="1" t="n">
        <f aca="false">(U31+AA31)/2</f>
        <v>0</v>
      </c>
      <c r="AK31" s="1" t="n">
        <f aca="false">(V31+AB31)/2</f>
        <v>1.73611111111111</v>
      </c>
      <c r="AL31" s="1" t="n">
        <f aca="false">(W31+AC31)/2</f>
        <v>0</v>
      </c>
      <c r="AM31" s="1" t="n">
        <f aca="false">(X31+AD31)/2</f>
        <v>0</v>
      </c>
      <c r="AN31" s="1" t="n">
        <f aca="false">AE31</f>
        <v>0</v>
      </c>
    </row>
    <row r="32" customFormat="false" ht="12.75" hidden="false" customHeight="false" outlineLevel="0" collapsed="false">
      <c r="A32" s="0" t="n">
        <v>1215919</v>
      </c>
      <c r="B32" s="0" t="s">
        <v>18</v>
      </c>
      <c r="C32" s="0" t="s">
        <v>20</v>
      </c>
      <c r="D32" s="0" t="n">
        <v>0</v>
      </c>
      <c r="E32" s="0" t="n">
        <v>1</v>
      </c>
      <c r="F32" s="0" t="n">
        <v>0</v>
      </c>
      <c r="G32" s="0" t="n">
        <v>0</v>
      </c>
      <c r="H32" s="0" t="n">
        <v>1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S32" s="1" t="n">
        <f aca="false">100*D32/D$103</f>
        <v>0</v>
      </c>
      <c r="T32" s="1" t="n">
        <f aca="false">100*E32/E$103</f>
        <v>0.366300366300366</v>
      </c>
      <c r="U32" s="1" t="n">
        <f aca="false">100*F32/F$103</f>
        <v>0</v>
      </c>
      <c r="V32" s="1" t="n">
        <f aca="false">100*G32/G$103</f>
        <v>0</v>
      </c>
      <c r="W32" s="1" t="n">
        <f aca="false">100*H32/H$103</f>
        <v>3.2258064516129</v>
      </c>
      <c r="X32" s="1" t="n">
        <f aca="false">100*I32/I$103</f>
        <v>0</v>
      </c>
      <c r="Y32" s="1" t="n">
        <f aca="false">100*J32/J$103</f>
        <v>0</v>
      </c>
      <c r="Z32" s="1" t="n">
        <f aca="false">100*K32/K$103</f>
        <v>0</v>
      </c>
      <c r="AA32" s="1" t="n">
        <f aca="false">100*L32/L$103</f>
        <v>0</v>
      </c>
      <c r="AB32" s="1" t="n">
        <f aca="false">100*M32/M$103</f>
        <v>0</v>
      </c>
      <c r="AC32" s="1" t="n">
        <f aca="false">100*N32/N$103</f>
        <v>0</v>
      </c>
      <c r="AD32" s="1" t="n">
        <f aca="false">100*O32/O$103</f>
        <v>0</v>
      </c>
      <c r="AE32" s="1" t="n">
        <f aca="false">100*P32/P$103</f>
        <v>0</v>
      </c>
      <c r="AF32" s="5" t="n">
        <f aca="false">A32-1215880</f>
        <v>39</v>
      </c>
      <c r="AG32" s="0" t="str">
        <f aca="false">C32</f>
        <v>U</v>
      </c>
      <c r="AH32" s="1" t="n">
        <f aca="false">(S32+Y32)/2</f>
        <v>0</v>
      </c>
      <c r="AI32" s="1" t="n">
        <f aca="false">(T32+Z32)/2</f>
        <v>0.183150183150183</v>
      </c>
      <c r="AJ32" s="1" t="n">
        <f aca="false">(U32+AA32)/2</f>
        <v>0</v>
      </c>
      <c r="AK32" s="1" t="n">
        <f aca="false">(V32+AB32)/2</f>
        <v>0</v>
      </c>
      <c r="AL32" s="1" t="n">
        <f aca="false">(W32+AC32)/2</f>
        <v>1.61290322580645</v>
      </c>
      <c r="AM32" s="1" t="n">
        <f aca="false">(X32+AD32)/2</f>
        <v>0</v>
      </c>
      <c r="AN32" s="1" t="n">
        <f aca="false">AE32</f>
        <v>0</v>
      </c>
    </row>
    <row r="33" customFormat="false" ht="12.75" hidden="false" customHeight="false" outlineLevel="0" collapsed="false">
      <c r="A33" s="0" t="n">
        <v>1215925</v>
      </c>
      <c r="B33" s="0" t="s">
        <v>18</v>
      </c>
      <c r="C33" s="0" t="s">
        <v>22</v>
      </c>
      <c r="D33" s="0" t="n">
        <v>4</v>
      </c>
      <c r="E33" s="0" t="n">
        <v>1</v>
      </c>
      <c r="F33" s="0" t="n">
        <v>9</v>
      </c>
      <c r="G33" s="0" t="n">
        <v>34</v>
      </c>
      <c r="H33" s="0" t="n">
        <v>2</v>
      </c>
      <c r="I33" s="0" t="n">
        <v>8</v>
      </c>
      <c r="J33" s="0" t="n">
        <v>8</v>
      </c>
      <c r="K33" s="0" t="n">
        <v>2</v>
      </c>
      <c r="L33" s="0" t="n">
        <v>33</v>
      </c>
      <c r="M33" s="0" t="n">
        <v>15</v>
      </c>
      <c r="N33" s="0" t="n">
        <v>0</v>
      </c>
      <c r="O33" s="0" t="n">
        <v>3</v>
      </c>
      <c r="P33" s="0" t="n">
        <v>9</v>
      </c>
      <c r="S33" s="1" t="n">
        <f aca="false">100*D33/D$103</f>
        <v>0.54127198917456</v>
      </c>
      <c r="T33" s="1" t="n">
        <f aca="false">100*E33/E$103</f>
        <v>0.366300366300366</v>
      </c>
      <c r="U33" s="1" t="n">
        <f aca="false">100*F33/F$103</f>
        <v>28.125</v>
      </c>
      <c r="V33" s="1" t="n">
        <f aca="false">100*G33/G$103</f>
        <v>23.6111111111111</v>
      </c>
      <c r="W33" s="1" t="n">
        <f aca="false">100*H33/H$103</f>
        <v>6.45161290322581</v>
      </c>
      <c r="X33" s="1" t="n">
        <f aca="false">100*I33/I$103</f>
        <v>3.52422907488987</v>
      </c>
      <c r="Y33" s="1" t="n">
        <f aca="false">100*J33/J$103</f>
        <v>1.52671755725191</v>
      </c>
      <c r="Z33" s="1" t="n">
        <f aca="false">100*K33/K$103</f>
        <v>1.19760479041916</v>
      </c>
      <c r="AA33" s="1" t="n">
        <f aca="false">100*L33/L$103</f>
        <v>47.1428571428571</v>
      </c>
      <c r="AB33" s="1" t="n">
        <f aca="false">100*M33/M$103</f>
        <v>41.6666666666667</v>
      </c>
      <c r="AC33" s="1" t="n">
        <f aca="false">100*N33/N$103</f>
        <v>0</v>
      </c>
      <c r="AD33" s="1" t="n">
        <f aca="false">100*O33/O$103</f>
        <v>2</v>
      </c>
      <c r="AE33" s="1" t="n">
        <f aca="false">100*P33/P$103</f>
        <v>37.5</v>
      </c>
      <c r="AF33" s="5" t="n">
        <f aca="false">A33-1215880</f>
        <v>45</v>
      </c>
      <c r="AG33" s="0" t="str">
        <f aca="false">C33</f>
        <v>A</v>
      </c>
      <c r="AH33" s="1" t="n">
        <f aca="false">(S33+Y33)/2</f>
        <v>1.03399477321323</v>
      </c>
      <c r="AI33" s="1" t="n">
        <f aca="false">(T33+Z33)/2</f>
        <v>0.781952578359764</v>
      </c>
      <c r="AJ33" s="1" t="n">
        <f aca="false">(U33+AA33)/2</f>
        <v>37.6339285714286</v>
      </c>
      <c r="AK33" s="1" t="n">
        <f aca="false">(V33+AB33)/2</f>
        <v>32.6388888888889</v>
      </c>
      <c r="AL33" s="1" t="n">
        <f aca="false">(W33+AC33)/2</f>
        <v>3.2258064516129</v>
      </c>
      <c r="AM33" s="1" t="n">
        <f aca="false">(X33+AD33)/2</f>
        <v>2.76211453744493</v>
      </c>
      <c r="AN33" s="1" t="n">
        <f aca="false">AE33</f>
        <v>37.5</v>
      </c>
    </row>
    <row r="34" customFormat="false" ht="12.75" hidden="false" customHeight="false" outlineLevel="0" collapsed="false">
      <c r="A34" s="0" t="n">
        <v>1215927</v>
      </c>
      <c r="B34" s="0" t="s">
        <v>18</v>
      </c>
      <c r="C34" s="0" t="s">
        <v>2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1</v>
      </c>
      <c r="O34" s="0" t="n">
        <v>0</v>
      </c>
      <c r="P34" s="0" t="n">
        <v>0</v>
      </c>
      <c r="S34" s="1" t="n">
        <f aca="false">100*D34/D$103</f>
        <v>0</v>
      </c>
      <c r="T34" s="1" t="n">
        <f aca="false">100*E34/E$103</f>
        <v>0</v>
      </c>
      <c r="U34" s="1" t="n">
        <f aca="false">100*F34/F$103</f>
        <v>0</v>
      </c>
      <c r="V34" s="1" t="n">
        <f aca="false">100*G34/G$103</f>
        <v>0</v>
      </c>
      <c r="W34" s="1" t="n">
        <f aca="false">100*H34/H$103</f>
        <v>0</v>
      </c>
      <c r="X34" s="1" t="n">
        <f aca="false">100*I34/I$103</f>
        <v>0</v>
      </c>
      <c r="Y34" s="1" t="n">
        <f aca="false">100*J34/J$103</f>
        <v>0</v>
      </c>
      <c r="Z34" s="1" t="n">
        <f aca="false">100*K34/K$103</f>
        <v>0</v>
      </c>
      <c r="AA34" s="1" t="n">
        <f aca="false">100*L34/L$103</f>
        <v>0</v>
      </c>
      <c r="AB34" s="1" t="n">
        <f aca="false">100*M34/M$103</f>
        <v>0</v>
      </c>
      <c r="AC34" s="1" t="n">
        <f aca="false">100*N34/N$103</f>
        <v>3.7037037037037</v>
      </c>
      <c r="AD34" s="1" t="n">
        <f aca="false">100*O34/O$103</f>
        <v>0</v>
      </c>
      <c r="AE34" s="1" t="n">
        <f aca="false">100*P34/P$103</f>
        <v>0</v>
      </c>
      <c r="AF34" s="5" t="n">
        <f aca="false">A34-1215880</f>
        <v>47</v>
      </c>
      <c r="AG34" s="0" t="str">
        <f aca="false">C34</f>
        <v>U</v>
      </c>
      <c r="AH34" s="1" t="n">
        <f aca="false">(S34+Y34)/2</f>
        <v>0</v>
      </c>
      <c r="AI34" s="1" t="n">
        <f aca="false">(T34+Z34)/2</f>
        <v>0</v>
      </c>
      <c r="AJ34" s="1" t="n">
        <f aca="false">(U34+AA34)/2</f>
        <v>0</v>
      </c>
      <c r="AK34" s="1" t="n">
        <f aca="false">(V34+AB34)/2</f>
        <v>0</v>
      </c>
      <c r="AL34" s="1" t="n">
        <f aca="false">(W34+AC34)/2</f>
        <v>1.85185185185185</v>
      </c>
      <c r="AM34" s="1" t="n">
        <f aca="false">(X34+AD34)/2</f>
        <v>0</v>
      </c>
      <c r="AN34" s="1" t="n">
        <f aca="false">AE34</f>
        <v>0</v>
      </c>
    </row>
    <row r="35" customFormat="false" ht="12.75" hidden="false" customHeight="false" outlineLevel="0" collapsed="false">
      <c r="A35" s="0" t="n">
        <v>1215928</v>
      </c>
      <c r="B35" s="0" t="s">
        <v>18</v>
      </c>
      <c r="C35" s="0" t="s">
        <v>20</v>
      </c>
      <c r="D35" s="0" t="n">
        <v>0</v>
      </c>
      <c r="E35" s="0" t="n">
        <v>1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1</v>
      </c>
      <c r="L35" s="0" t="n">
        <v>0</v>
      </c>
      <c r="M35" s="0" t="n">
        <v>1</v>
      </c>
      <c r="N35" s="0" t="n">
        <v>0</v>
      </c>
      <c r="O35" s="0" t="n">
        <v>1</v>
      </c>
      <c r="P35" s="0" t="n">
        <v>0</v>
      </c>
      <c r="S35" s="1" t="n">
        <f aca="false">100*D35/D$103</f>
        <v>0</v>
      </c>
      <c r="T35" s="1" t="n">
        <f aca="false">100*E35/E$103</f>
        <v>0.366300366300366</v>
      </c>
      <c r="U35" s="1" t="n">
        <f aca="false">100*F35/F$103</f>
        <v>0</v>
      </c>
      <c r="V35" s="1" t="n">
        <f aca="false">100*G35/G$103</f>
        <v>0</v>
      </c>
      <c r="W35" s="1" t="n">
        <f aca="false">100*H35/H$103</f>
        <v>0</v>
      </c>
      <c r="X35" s="1" t="n">
        <f aca="false">100*I35/I$103</f>
        <v>0</v>
      </c>
      <c r="Y35" s="1" t="n">
        <f aca="false">100*J35/J$103</f>
        <v>0</v>
      </c>
      <c r="Z35" s="1" t="n">
        <f aca="false">100*K35/K$103</f>
        <v>0.598802395209581</v>
      </c>
      <c r="AA35" s="1" t="n">
        <f aca="false">100*L35/L$103</f>
        <v>0</v>
      </c>
      <c r="AB35" s="1" t="n">
        <f aca="false">100*M35/M$103</f>
        <v>2.77777777777778</v>
      </c>
      <c r="AC35" s="1" t="n">
        <f aca="false">100*N35/N$103</f>
        <v>0</v>
      </c>
      <c r="AD35" s="1" t="n">
        <f aca="false">100*O35/O$103</f>
        <v>0.666666666666667</v>
      </c>
      <c r="AE35" s="1" t="n">
        <f aca="false">100*P35/P$103</f>
        <v>0</v>
      </c>
      <c r="AF35" s="5" t="n">
        <f aca="false">A35-1215880</f>
        <v>48</v>
      </c>
      <c r="AG35" s="0" t="str">
        <f aca="false">C35</f>
        <v>U</v>
      </c>
      <c r="AH35" s="1" t="n">
        <f aca="false">(S35+Y35)/2</f>
        <v>0</v>
      </c>
      <c r="AI35" s="1" t="n">
        <f aca="false">(T35+Z35)/2</f>
        <v>0.482551380754974</v>
      </c>
      <c r="AJ35" s="1" t="n">
        <f aca="false">(U35+AA35)/2</f>
        <v>0</v>
      </c>
      <c r="AK35" s="1" t="n">
        <f aca="false">(V35+AB35)/2</f>
        <v>1.38888888888889</v>
      </c>
      <c r="AL35" s="1" t="n">
        <f aca="false">(W35+AC35)/2</f>
        <v>0</v>
      </c>
      <c r="AM35" s="1" t="n">
        <f aca="false">(X35+AD35)/2</f>
        <v>0.333333333333333</v>
      </c>
      <c r="AN35" s="1" t="n">
        <f aca="false">AE35</f>
        <v>0</v>
      </c>
    </row>
    <row r="36" customFormat="false" ht="12.75" hidden="false" customHeight="false" outlineLevel="0" collapsed="false">
      <c r="A36" s="0" t="n">
        <v>1215929</v>
      </c>
      <c r="B36" s="0" t="s">
        <v>18</v>
      </c>
      <c r="C36" s="0" t="s">
        <v>21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1</v>
      </c>
      <c r="M36" s="0" t="n">
        <v>0</v>
      </c>
      <c r="N36" s="0" t="n">
        <v>0</v>
      </c>
      <c r="O36" s="0" t="n">
        <v>0</v>
      </c>
      <c r="P36" s="0" t="n">
        <v>0</v>
      </c>
      <c r="S36" s="1" t="n">
        <f aca="false">100*D36/D$103</f>
        <v>0</v>
      </c>
      <c r="T36" s="1" t="n">
        <f aca="false">100*E36/E$103</f>
        <v>0</v>
      </c>
      <c r="U36" s="1" t="n">
        <f aca="false">100*F36/F$103</f>
        <v>0</v>
      </c>
      <c r="V36" s="1" t="n">
        <f aca="false">100*G36/G$103</f>
        <v>0</v>
      </c>
      <c r="W36" s="1" t="n">
        <f aca="false">100*H36/H$103</f>
        <v>0</v>
      </c>
      <c r="X36" s="1" t="n">
        <f aca="false">100*I36/I$103</f>
        <v>0</v>
      </c>
      <c r="Y36" s="1" t="n">
        <f aca="false">100*J36/J$103</f>
        <v>0</v>
      </c>
      <c r="Z36" s="1" t="n">
        <f aca="false">100*K36/K$103</f>
        <v>0</v>
      </c>
      <c r="AA36" s="1" t="n">
        <f aca="false">100*L36/L$103</f>
        <v>1.42857142857143</v>
      </c>
      <c r="AB36" s="1" t="n">
        <f aca="false">100*M36/M$103</f>
        <v>0</v>
      </c>
      <c r="AC36" s="1" t="n">
        <f aca="false">100*N36/N$103</f>
        <v>0</v>
      </c>
      <c r="AD36" s="1" t="n">
        <f aca="false">100*O36/O$103</f>
        <v>0</v>
      </c>
      <c r="AE36" s="1" t="n">
        <f aca="false">100*P36/P$103</f>
        <v>0</v>
      </c>
      <c r="AF36" s="5" t="n">
        <f aca="false">A36-1215880</f>
        <v>49</v>
      </c>
      <c r="AG36" s="0" t="str">
        <f aca="false">C36</f>
        <v>C</v>
      </c>
      <c r="AH36" s="1" t="n">
        <f aca="false">(S36+Y36)/2</f>
        <v>0</v>
      </c>
      <c r="AI36" s="1" t="n">
        <f aca="false">(T36+Z36)/2</f>
        <v>0</v>
      </c>
      <c r="AJ36" s="1" t="n">
        <f aca="false">(U36+AA36)/2</f>
        <v>0.714285714285714</v>
      </c>
      <c r="AK36" s="1" t="n">
        <f aca="false">(V36+AB36)/2</f>
        <v>0</v>
      </c>
      <c r="AL36" s="1" t="n">
        <f aca="false">(W36+AC36)/2</f>
        <v>0</v>
      </c>
      <c r="AM36" s="1" t="n">
        <f aca="false">(X36+AD36)/2</f>
        <v>0</v>
      </c>
      <c r="AN36" s="1" t="n">
        <f aca="false">AE36</f>
        <v>0</v>
      </c>
    </row>
    <row r="37" customFormat="false" ht="12.75" hidden="false" customHeight="false" outlineLevel="0" collapsed="false">
      <c r="A37" s="0" t="n">
        <v>1215930</v>
      </c>
      <c r="B37" s="0" t="s">
        <v>18</v>
      </c>
      <c r="C37" s="0" t="s">
        <v>19</v>
      </c>
      <c r="D37" s="0" t="n">
        <v>1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S37" s="1" t="n">
        <f aca="false">100*D37/D$103</f>
        <v>0.13531799729364</v>
      </c>
      <c r="T37" s="1" t="n">
        <f aca="false">100*E37/E$103</f>
        <v>0</v>
      </c>
      <c r="U37" s="1" t="n">
        <f aca="false">100*F37/F$103</f>
        <v>0</v>
      </c>
      <c r="V37" s="1" t="n">
        <f aca="false">100*G37/G$103</f>
        <v>0</v>
      </c>
      <c r="W37" s="1" t="n">
        <f aca="false">100*H37/H$103</f>
        <v>0</v>
      </c>
      <c r="X37" s="1" t="n">
        <f aca="false">100*I37/I$103</f>
        <v>0</v>
      </c>
      <c r="Y37" s="1" t="n">
        <f aca="false">100*J37/J$103</f>
        <v>0</v>
      </c>
      <c r="Z37" s="1" t="n">
        <f aca="false">100*K37/K$103</f>
        <v>0</v>
      </c>
      <c r="AA37" s="1" t="n">
        <f aca="false">100*L37/L$103</f>
        <v>0</v>
      </c>
      <c r="AB37" s="1" t="n">
        <f aca="false">100*M37/M$103</f>
        <v>0</v>
      </c>
      <c r="AC37" s="1" t="n">
        <f aca="false">100*N37/N$103</f>
        <v>0</v>
      </c>
      <c r="AD37" s="1" t="n">
        <f aca="false">100*O37/O$103</f>
        <v>0</v>
      </c>
      <c r="AE37" s="1" t="n">
        <f aca="false">100*P37/P$103</f>
        <v>0</v>
      </c>
      <c r="AF37" s="5" t="n">
        <f aca="false">A37-1215880</f>
        <v>50</v>
      </c>
      <c r="AG37" s="0" t="str">
        <f aca="false">C37</f>
        <v>G</v>
      </c>
      <c r="AH37" s="1" t="n">
        <f aca="false">(S37+Y37)/2</f>
        <v>0.06765899864682</v>
      </c>
      <c r="AI37" s="1" t="n">
        <f aca="false">(T37+Z37)/2</f>
        <v>0</v>
      </c>
      <c r="AJ37" s="1" t="n">
        <f aca="false">(U37+AA37)/2</f>
        <v>0</v>
      </c>
      <c r="AK37" s="1" t="n">
        <f aca="false">(V37+AB37)/2</f>
        <v>0</v>
      </c>
      <c r="AL37" s="1" t="n">
        <f aca="false">(W37+AC37)/2</f>
        <v>0</v>
      </c>
      <c r="AM37" s="1" t="n">
        <f aca="false">(X37+AD37)/2</f>
        <v>0</v>
      </c>
      <c r="AN37" s="1" t="n">
        <f aca="false">AE37</f>
        <v>0</v>
      </c>
    </row>
    <row r="38" customFormat="false" ht="12.75" hidden="false" customHeight="false" outlineLevel="0" collapsed="false">
      <c r="A38" s="0" t="n">
        <v>1215932</v>
      </c>
      <c r="B38" s="0" t="s">
        <v>18</v>
      </c>
      <c r="C38" s="0" t="s">
        <v>20</v>
      </c>
      <c r="D38" s="0" t="n">
        <v>1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1</v>
      </c>
      <c r="M38" s="0" t="n">
        <v>1</v>
      </c>
      <c r="N38" s="0" t="n">
        <v>0</v>
      </c>
      <c r="O38" s="0" t="n">
        <v>0</v>
      </c>
      <c r="P38" s="0" t="n">
        <v>0</v>
      </c>
      <c r="S38" s="1" t="n">
        <f aca="false">100*D38/D$103</f>
        <v>0.13531799729364</v>
      </c>
      <c r="T38" s="1" t="n">
        <f aca="false">100*E38/E$103</f>
        <v>0</v>
      </c>
      <c r="U38" s="1" t="n">
        <f aca="false">100*F38/F$103</f>
        <v>0</v>
      </c>
      <c r="V38" s="1" t="n">
        <f aca="false">100*G38/G$103</f>
        <v>0</v>
      </c>
      <c r="W38" s="1" t="n">
        <f aca="false">100*H38/H$103</f>
        <v>0</v>
      </c>
      <c r="X38" s="1" t="n">
        <f aca="false">100*I38/I$103</f>
        <v>0</v>
      </c>
      <c r="Y38" s="1" t="n">
        <f aca="false">100*J38/J$103</f>
        <v>0</v>
      </c>
      <c r="Z38" s="1" t="n">
        <f aca="false">100*K38/K$103</f>
        <v>0</v>
      </c>
      <c r="AA38" s="1" t="n">
        <f aca="false">100*L38/L$103</f>
        <v>1.42857142857143</v>
      </c>
      <c r="AB38" s="1" t="n">
        <f aca="false">100*M38/M$103</f>
        <v>2.77777777777778</v>
      </c>
      <c r="AC38" s="1" t="n">
        <f aca="false">100*N38/N$103</f>
        <v>0</v>
      </c>
      <c r="AD38" s="1" t="n">
        <f aca="false">100*O38/O$103</f>
        <v>0</v>
      </c>
      <c r="AE38" s="1" t="n">
        <f aca="false">100*P38/P$103</f>
        <v>0</v>
      </c>
      <c r="AF38" s="5" t="n">
        <f aca="false">A38-1215880</f>
        <v>52</v>
      </c>
      <c r="AG38" s="0" t="str">
        <f aca="false">C38</f>
        <v>U</v>
      </c>
      <c r="AH38" s="1" t="n">
        <f aca="false">(S38+Y38)/2</f>
        <v>0.06765899864682</v>
      </c>
      <c r="AI38" s="1" t="n">
        <f aca="false">(T38+Z38)/2</f>
        <v>0</v>
      </c>
      <c r="AJ38" s="1" t="n">
        <f aca="false">(U38+AA38)/2</f>
        <v>0.714285714285714</v>
      </c>
      <c r="AK38" s="1" t="n">
        <f aca="false">(V38+AB38)/2</f>
        <v>1.38888888888889</v>
      </c>
      <c r="AL38" s="1" t="n">
        <f aca="false">(W38+AC38)/2</f>
        <v>0</v>
      </c>
      <c r="AM38" s="1" t="n">
        <f aca="false">(X38+AD38)/2</f>
        <v>0</v>
      </c>
      <c r="AN38" s="1" t="n">
        <f aca="false">AE38</f>
        <v>0</v>
      </c>
    </row>
    <row r="39" customFormat="false" ht="12.75" hidden="false" customHeight="false" outlineLevel="0" collapsed="false">
      <c r="A39" s="0" t="n">
        <v>1215934</v>
      </c>
      <c r="B39" s="0" t="s">
        <v>18</v>
      </c>
      <c r="C39" s="0" t="s">
        <v>22</v>
      </c>
      <c r="D39" s="0" t="n">
        <v>0</v>
      </c>
      <c r="E39" s="0" t="n">
        <v>0</v>
      </c>
      <c r="F39" s="0" t="n">
        <v>0</v>
      </c>
      <c r="G39" s="0" t="n">
        <v>1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S39" s="1" t="n">
        <f aca="false">100*D39/D$103</f>
        <v>0</v>
      </c>
      <c r="T39" s="1" t="n">
        <f aca="false">100*E39/E$103</f>
        <v>0</v>
      </c>
      <c r="U39" s="1" t="n">
        <f aca="false">100*F39/F$103</f>
        <v>0</v>
      </c>
      <c r="V39" s="1" t="n">
        <f aca="false">100*G39/G$103</f>
        <v>0.694444444444444</v>
      </c>
      <c r="W39" s="1" t="n">
        <f aca="false">100*H39/H$103</f>
        <v>0</v>
      </c>
      <c r="X39" s="1" t="n">
        <f aca="false">100*I39/I$103</f>
        <v>0</v>
      </c>
      <c r="Y39" s="1" t="n">
        <f aca="false">100*J39/J$103</f>
        <v>0</v>
      </c>
      <c r="Z39" s="1" t="n">
        <f aca="false">100*K39/K$103</f>
        <v>0</v>
      </c>
      <c r="AA39" s="1" t="n">
        <f aca="false">100*L39/L$103</f>
        <v>0</v>
      </c>
      <c r="AB39" s="1" t="n">
        <f aca="false">100*M39/M$103</f>
        <v>0</v>
      </c>
      <c r="AC39" s="1" t="n">
        <f aca="false">100*N39/N$103</f>
        <v>0</v>
      </c>
      <c r="AD39" s="1" t="n">
        <f aca="false">100*O39/O$103</f>
        <v>0</v>
      </c>
      <c r="AE39" s="1" t="n">
        <f aca="false">100*P39/P$103</f>
        <v>0</v>
      </c>
      <c r="AF39" s="5" t="n">
        <f aca="false">A39-1215880</f>
        <v>54</v>
      </c>
      <c r="AG39" s="0" t="str">
        <f aca="false">C39</f>
        <v>A</v>
      </c>
      <c r="AH39" s="1" t="n">
        <f aca="false">(S39+Y39)/2</f>
        <v>0</v>
      </c>
      <c r="AI39" s="1" t="n">
        <f aca="false">(T39+Z39)/2</f>
        <v>0</v>
      </c>
      <c r="AJ39" s="1" t="n">
        <f aca="false">(U39+AA39)/2</f>
        <v>0</v>
      </c>
      <c r="AK39" s="1" t="n">
        <f aca="false">(V39+AB39)/2</f>
        <v>0.347222222222222</v>
      </c>
      <c r="AL39" s="1" t="n">
        <f aca="false">(W39+AC39)/2</f>
        <v>0</v>
      </c>
      <c r="AM39" s="1" t="n">
        <f aca="false">(X39+AD39)/2</f>
        <v>0</v>
      </c>
      <c r="AN39" s="1" t="n">
        <f aca="false">AE39</f>
        <v>0</v>
      </c>
    </row>
    <row r="40" customFormat="false" ht="12.75" hidden="false" customHeight="false" outlineLevel="0" collapsed="false">
      <c r="A40" s="0" t="n">
        <v>1215935</v>
      </c>
      <c r="B40" s="0" t="s">
        <v>18</v>
      </c>
      <c r="C40" s="0" t="s">
        <v>22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1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S40" s="1" t="n">
        <f aca="false">100*D40/D$103</f>
        <v>0</v>
      </c>
      <c r="T40" s="1" t="n">
        <f aca="false">100*E40/E$103</f>
        <v>0</v>
      </c>
      <c r="U40" s="1" t="n">
        <f aca="false">100*F40/F$103</f>
        <v>0</v>
      </c>
      <c r="V40" s="1" t="n">
        <f aca="false">100*G40/G$103</f>
        <v>0</v>
      </c>
      <c r="W40" s="1" t="n">
        <f aca="false">100*H40/H$103</f>
        <v>0</v>
      </c>
      <c r="X40" s="1" t="n">
        <f aca="false">100*I40/I$103</f>
        <v>0</v>
      </c>
      <c r="Y40" s="1" t="n">
        <f aca="false">100*J40/J$103</f>
        <v>0.190839694656489</v>
      </c>
      <c r="Z40" s="1" t="n">
        <f aca="false">100*K40/K$103</f>
        <v>0</v>
      </c>
      <c r="AA40" s="1" t="n">
        <f aca="false">100*L40/L$103</f>
        <v>0</v>
      </c>
      <c r="AB40" s="1" t="n">
        <f aca="false">100*M40/M$103</f>
        <v>0</v>
      </c>
      <c r="AC40" s="1" t="n">
        <f aca="false">100*N40/N$103</f>
        <v>0</v>
      </c>
      <c r="AD40" s="1" t="n">
        <f aca="false">100*O40/O$103</f>
        <v>0</v>
      </c>
      <c r="AE40" s="1" t="n">
        <f aca="false">100*P40/P$103</f>
        <v>0</v>
      </c>
      <c r="AF40" s="5" t="n">
        <f aca="false">A40-1215880</f>
        <v>55</v>
      </c>
      <c r="AG40" s="0" t="str">
        <f aca="false">C40</f>
        <v>A</v>
      </c>
      <c r="AH40" s="1" t="n">
        <f aca="false">(S40+Y40)/2</f>
        <v>0.0954198473282443</v>
      </c>
      <c r="AI40" s="1" t="n">
        <f aca="false">(T40+Z40)/2</f>
        <v>0</v>
      </c>
      <c r="AJ40" s="1" t="n">
        <f aca="false">(U40+AA40)/2</f>
        <v>0</v>
      </c>
      <c r="AK40" s="1" t="n">
        <f aca="false">(V40+AB40)/2</f>
        <v>0</v>
      </c>
      <c r="AL40" s="1" t="n">
        <f aca="false">(W40+AC40)/2</f>
        <v>0</v>
      </c>
      <c r="AM40" s="1" t="n">
        <f aca="false">(X40+AD40)/2</f>
        <v>0</v>
      </c>
      <c r="AN40" s="1" t="n">
        <f aca="false">AE40</f>
        <v>0</v>
      </c>
    </row>
    <row r="41" customFormat="false" ht="12.75" hidden="false" customHeight="false" outlineLevel="0" collapsed="false">
      <c r="A41" s="0" t="n">
        <v>1215936</v>
      </c>
      <c r="B41" s="0" t="s">
        <v>18</v>
      </c>
      <c r="C41" s="0" t="s">
        <v>19</v>
      </c>
      <c r="D41" s="0" t="n">
        <v>0</v>
      </c>
      <c r="E41" s="0" t="n">
        <v>0</v>
      </c>
      <c r="F41" s="0" t="n">
        <v>0</v>
      </c>
      <c r="G41" s="0" t="n">
        <v>1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S41" s="1" t="n">
        <f aca="false">100*D41/D$103</f>
        <v>0</v>
      </c>
      <c r="T41" s="1" t="n">
        <f aca="false">100*E41/E$103</f>
        <v>0</v>
      </c>
      <c r="U41" s="1" t="n">
        <f aca="false">100*F41/F$103</f>
        <v>0</v>
      </c>
      <c r="V41" s="1" t="n">
        <f aca="false">100*G41/G$103</f>
        <v>0.694444444444444</v>
      </c>
      <c r="W41" s="1" t="n">
        <f aca="false">100*H41/H$103</f>
        <v>0</v>
      </c>
      <c r="X41" s="1" t="n">
        <f aca="false">100*I41/I$103</f>
        <v>0</v>
      </c>
      <c r="Y41" s="1" t="n">
        <f aca="false">100*J41/J$103</f>
        <v>0</v>
      </c>
      <c r="Z41" s="1" t="n">
        <f aca="false">100*K41/K$103</f>
        <v>0</v>
      </c>
      <c r="AA41" s="1" t="n">
        <f aca="false">100*L41/L$103</f>
        <v>0</v>
      </c>
      <c r="AB41" s="1" t="n">
        <f aca="false">100*M41/M$103</f>
        <v>0</v>
      </c>
      <c r="AC41" s="1" t="n">
        <f aca="false">100*N41/N$103</f>
        <v>0</v>
      </c>
      <c r="AD41" s="1" t="n">
        <f aca="false">100*O41/O$103</f>
        <v>0</v>
      </c>
      <c r="AE41" s="1" t="n">
        <f aca="false">100*P41/P$103</f>
        <v>0</v>
      </c>
      <c r="AF41" s="5" t="n">
        <f aca="false">A41-1215880</f>
        <v>56</v>
      </c>
      <c r="AG41" s="0" t="str">
        <f aca="false">C41</f>
        <v>G</v>
      </c>
      <c r="AH41" s="1" t="n">
        <f aca="false">(S41+Y41)/2</f>
        <v>0</v>
      </c>
      <c r="AI41" s="1" t="n">
        <f aca="false">(T41+Z41)/2</f>
        <v>0</v>
      </c>
      <c r="AJ41" s="1" t="n">
        <f aca="false">(U41+AA41)/2</f>
        <v>0</v>
      </c>
      <c r="AK41" s="1" t="n">
        <f aca="false">(V41+AB41)/2</f>
        <v>0.347222222222222</v>
      </c>
      <c r="AL41" s="1" t="n">
        <f aca="false">(W41+AC41)/2</f>
        <v>0</v>
      </c>
      <c r="AM41" s="1" t="n">
        <f aca="false">(X41+AD41)/2</f>
        <v>0</v>
      </c>
      <c r="AN41" s="1" t="n">
        <f aca="false">AE41</f>
        <v>0</v>
      </c>
    </row>
    <row r="42" customFormat="false" ht="12.75" hidden="false" customHeight="false" outlineLevel="0" collapsed="false">
      <c r="A42" s="0" t="n">
        <v>1215937</v>
      </c>
      <c r="B42" s="0" t="s">
        <v>18</v>
      </c>
      <c r="C42" s="0" t="s">
        <v>2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1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S42" s="1" t="n">
        <f aca="false">100*D42/D$103</f>
        <v>0</v>
      </c>
      <c r="T42" s="1" t="n">
        <f aca="false">100*E42/E$103</f>
        <v>0</v>
      </c>
      <c r="U42" s="1" t="n">
        <f aca="false">100*F42/F$103</f>
        <v>0</v>
      </c>
      <c r="V42" s="1" t="n">
        <f aca="false">100*G42/G$103</f>
        <v>0</v>
      </c>
      <c r="W42" s="1" t="n">
        <f aca="false">100*H42/H$103</f>
        <v>0</v>
      </c>
      <c r="X42" s="1" t="n">
        <f aca="false">100*I42/I$103</f>
        <v>0</v>
      </c>
      <c r="Y42" s="1" t="n">
        <f aca="false">100*J42/J$103</f>
        <v>0.190839694656489</v>
      </c>
      <c r="Z42" s="1" t="n">
        <f aca="false">100*K42/K$103</f>
        <v>0</v>
      </c>
      <c r="AA42" s="1" t="n">
        <f aca="false">100*L42/L$103</f>
        <v>0</v>
      </c>
      <c r="AB42" s="1" t="n">
        <f aca="false">100*M42/M$103</f>
        <v>0</v>
      </c>
      <c r="AC42" s="1" t="n">
        <f aca="false">100*N42/N$103</f>
        <v>0</v>
      </c>
      <c r="AD42" s="1" t="n">
        <f aca="false">100*O42/O$103</f>
        <v>0</v>
      </c>
      <c r="AE42" s="1" t="n">
        <f aca="false">100*P42/P$103</f>
        <v>0</v>
      </c>
      <c r="AF42" s="5" t="n">
        <f aca="false">A42-1215880</f>
        <v>57</v>
      </c>
      <c r="AG42" s="0" t="str">
        <f aca="false">C42</f>
        <v>U</v>
      </c>
      <c r="AH42" s="1" t="n">
        <f aca="false">(S42+Y42)/2</f>
        <v>0.0954198473282443</v>
      </c>
      <c r="AI42" s="1" t="n">
        <f aca="false">(T42+Z42)/2</f>
        <v>0</v>
      </c>
      <c r="AJ42" s="1" t="n">
        <f aca="false">(U42+AA42)/2</f>
        <v>0</v>
      </c>
      <c r="AK42" s="1" t="n">
        <f aca="false">(V42+AB42)/2</f>
        <v>0</v>
      </c>
      <c r="AL42" s="1" t="n">
        <f aca="false">(W42+AC42)/2</f>
        <v>0</v>
      </c>
      <c r="AM42" s="1" t="n">
        <f aca="false">(X42+AD42)/2</f>
        <v>0</v>
      </c>
      <c r="AN42" s="1" t="n">
        <f aca="false">AE42</f>
        <v>0</v>
      </c>
    </row>
    <row r="43" customFormat="false" ht="12.75" hidden="false" customHeight="false" outlineLevel="0" collapsed="false">
      <c r="A43" s="0" t="n">
        <v>1215938</v>
      </c>
      <c r="B43" s="0" t="s">
        <v>18</v>
      </c>
      <c r="C43" s="0" t="s">
        <v>22</v>
      </c>
      <c r="D43" s="0" t="n">
        <v>0</v>
      </c>
      <c r="E43" s="0" t="n">
        <v>0</v>
      </c>
      <c r="F43" s="0" t="n">
        <v>0</v>
      </c>
      <c r="G43" s="0" t="n">
        <v>1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S43" s="1" t="n">
        <f aca="false">100*D43/D$103</f>
        <v>0</v>
      </c>
      <c r="T43" s="1" t="n">
        <f aca="false">100*E43/E$103</f>
        <v>0</v>
      </c>
      <c r="U43" s="1" t="n">
        <f aca="false">100*F43/F$103</f>
        <v>0</v>
      </c>
      <c r="V43" s="1" t="n">
        <f aca="false">100*G43/G$103</f>
        <v>0.694444444444444</v>
      </c>
      <c r="W43" s="1" t="n">
        <f aca="false">100*H43/H$103</f>
        <v>0</v>
      </c>
      <c r="X43" s="1" t="n">
        <f aca="false">100*I43/I$103</f>
        <v>0</v>
      </c>
      <c r="Y43" s="1" t="n">
        <f aca="false">100*J43/J$103</f>
        <v>0</v>
      </c>
      <c r="Z43" s="1" t="n">
        <f aca="false">100*K43/K$103</f>
        <v>0</v>
      </c>
      <c r="AA43" s="1" t="n">
        <f aca="false">100*L43/L$103</f>
        <v>0</v>
      </c>
      <c r="AB43" s="1" t="n">
        <f aca="false">100*M43/M$103</f>
        <v>0</v>
      </c>
      <c r="AC43" s="1" t="n">
        <f aca="false">100*N43/N$103</f>
        <v>0</v>
      </c>
      <c r="AD43" s="1" t="n">
        <f aca="false">100*O43/O$103</f>
        <v>0</v>
      </c>
      <c r="AE43" s="1" t="n">
        <f aca="false">100*P43/P$103</f>
        <v>0</v>
      </c>
      <c r="AF43" s="5" t="n">
        <f aca="false">A43-1215880</f>
        <v>58</v>
      </c>
      <c r="AG43" s="0" t="str">
        <f aca="false">C43</f>
        <v>A</v>
      </c>
      <c r="AH43" s="1" t="n">
        <f aca="false">(S43+Y43)/2</f>
        <v>0</v>
      </c>
      <c r="AI43" s="1" t="n">
        <f aca="false">(T43+Z43)/2</f>
        <v>0</v>
      </c>
      <c r="AJ43" s="1" t="n">
        <f aca="false">(U43+AA43)/2</f>
        <v>0</v>
      </c>
      <c r="AK43" s="1" t="n">
        <f aca="false">(V43+AB43)/2</f>
        <v>0.347222222222222</v>
      </c>
      <c r="AL43" s="1" t="n">
        <f aca="false">(W43+AC43)/2</f>
        <v>0</v>
      </c>
      <c r="AM43" s="1" t="n">
        <f aca="false">(X43+AD43)/2</f>
        <v>0</v>
      </c>
      <c r="AN43" s="1" t="n">
        <f aca="false">AE43</f>
        <v>0</v>
      </c>
    </row>
    <row r="44" customFormat="false" ht="12.75" hidden="false" customHeight="false" outlineLevel="0" collapsed="false">
      <c r="A44" s="0" t="n">
        <v>1215943</v>
      </c>
      <c r="B44" s="0" t="s">
        <v>18</v>
      </c>
      <c r="C44" s="0" t="s">
        <v>22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1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S44" s="1" t="n">
        <f aca="false">100*D44/D$103</f>
        <v>0</v>
      </c>
      <c r="T44" s="1" t="n">
        <f aca="false">100*E44/E$103</f>
        <v>0</v>
      </c>
      <c r="U44" s="1" t="n">
        <f aca="false">100*F44/F$103</f>
        <v>0</v>
      </c>
      <c r="V44" s="1" t="n">
        <f aca="false">100*G44/G$103</f>
        <v>0</v>
      </c>
      <c r="W44" s="1" t="n">
        <f aca="false">100*H44/H$103</f>
        <v>3.2258064516129</v>
      </c>
      <c r="X44" s="1" t="n">
        <f aca="false">100*I44/I$103</f>
        <v>0</v>
      </c>
      <c r="Y44" s="1" t="n">
        <f aca="false">100*J44/J$103</f>
        <v>0</v>
      </c>
      <c r="Z44" s="1" t="n">
        <f aca="false">100*K44/K$103</f>
        <v>0</v>
      </c>
      <c r="AA44" s="1" t="n">
        <f aca="false">100*L44/L$103</f>
        <v>0</v>
      </c>
      <c r="AB44" s="1" t="n">
        <f aca="false">100*M44/M$103</f>
        <v>0</v>
      </c>
      <c r="AC44" s="1" t="n">
        <f aca="false">100*N44/N$103</f>
        <v>0</v>
      </c>
      <c r="AD44" s="1" t="n">
        <f aca="false">100*O44/O$103</f>
        <v>0</v>
      </c>
      <c r="AE44" s="1" t="n">
        <f aca="false">100*P44/P$103</f>
        <v>0</v>
      </c>
      <c r="AF44" s="5" t="n">
        <f aca="false">A44-1215880</f>
        <v>63</v>
      </c>
      <c r="AG44" s="0" t="str">
        <f aca="false">C44</f>
        <v>A</v>
      </c>
      <c r="AH44" s="1" t="n">
        <f aca="false">(S44+Y44)/2</f>
        <v>0</v>
      </c>
      <c r="AI44" s="1" t="n">
        <f aca="false">(T44+Z44)/2</f>
        <v>0</v>
      </c>
      <c r="AJ44" s="1" t="n">
        <f aca="false">(U44+AA44)/2</f>
        <v>0</v>
      </c>
      <c r="AK44" s="1" t="n">
        <f aca="false">(V44+AB44)/2</f>
        <v>0</v>
      </c>
      <c r="AL44" s="1" t="n">
        <f aca="false">(W44+AC44)/2</f>
        <v>1.61290322580645</v>
      </c>
      <c r="AM44" s="1" t="n">
        <f aca="false">(X44+AD44)/2</f>
        <v>0</v>
      </c>
      <c r="AN44" s="1" t="n">
        <f aca="false">AE44</f>
        <v>0</v>
      </c>
    </row>
    <row r="45" customFormat="false" ht="12.75" hidden="false" customHeight="false" outlineLevel="0" collapsed="false">
      <c r="A45" s="0" t="n">
        <v>1215944</v>
      </c>
      <c r="B45" s="0" t="s">
        <v>18</v>
      </c>
      <c r="C45" s="0" t="s">
        <v>20</v>
      </c>
      <c r="D45" s="0" t="n">
        <v>0</v>
      </c>
      <c r="E45" s="0" t="n">
        <v>0</v>
      </c>
      <c r="F45" s="0" t="n">
        <v>0</v>
      </c>
      <c r="G45" s="0" t="n">
        <v>1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S45" s="1" t="n">
        <f aca="false">100*D45/D$103</f>
        <v>0</v>
      </c>
      <c r="T45" s="1" t="n">
        <f aca="false">100*E45/E$103</f>
        <v>0</v>
      </c>
      <c r="U45" s="1" t="n">
        <f aca="false">100*F45/F$103</f>
        <v>0</v>
      </c>
      <c r="V45" s="1" t="n">
        <f aca="false">100*G45/G$103</f>
        <v>0.694444444444444</v>
      </c>
      <c r="W45" s="1" t="n">
        <f aca="false">100*H45/H$103</f>
        <v>0</v>
      </c>
      <c r="X45" s="1" t="n">
        <f aca="false">100*I45/I$103</f>
        <v>0</v>
      </c>
      <c r="Y45" s="1" t="n">
        <f aca="false">100*J45/J$103</f>
        <v>0</v>
      </c>
      <c r="Z45" s="1" t="n">
        <f aca="false">100*K45/K$103</f>
        <v>0</v>
      </c>
      <c r="AA45" s="1" t="n">
        <f aca="false">100*L45/L$103</f>
        <v>0</v>
      </c>
      <c r="AB45" s="1" t="n">
        <f aca="false">100*M45/M$103</f>
        <v>0</v>
      </c>
      <c r="AC45" s="1" t="n">
        <f aca="false">100*N45/N$103</f>
        <v>0</v>
      </c>
      <c r="AD45" s="1" t="n">
        <f aca="false">100*O45/O$103</f>
        <v>0</v>
      </c>
      <c r="AE45" s="1" t="n">
        <f aca="false">100*P45/P$103</f>
        <v>0</v>
      </c>
      <c r="AF45" s="5" t="n">
        <f aca="false">A45-1215880</f>
        <v>64</v>
      </c>
      <c r="AG45" s="0" t="str">
        <f aca="false">C45</f>
        <v>U</v>
      </c>
      <c r="AH45" s="1" t="n">
        <f aca="false">(S45+Y45)/2</f>
        <v>0</v>
      </c>
      <c r="AI45" s="1" t="n">
        <f aca="false">(T45+Z45)/2</f>
        <v>0</v>
      </c>
      <c r="AJ45" s="1" t="n">
        <f aca="false">(U45+AA45)/2</f>
        <v>0</v>
      </c>
      <c r="AK45" s="1" t="n">
        <f aca="false">(V45+AB45)/2</f>
        <v>0.347222222222222</v>
      </c>
      <c r="AL45" s="1" t="n">
        <f aca="false">(W45+AC45)/2</f>
        <v>0</v>
      </c>
      <c r="AM45" s="1" t="n">
        <f aca="false">(X45+AD45)/2</f>
        <v>0</v>
      </c>
      <c r="AN45" s="1" t="n">
        <f aca="false">AE45</f>
        <v>0</v>
      </c>
    </row>
    <row r="46" customFormat="false" ht="12.75" hidden="false" customHeight="false" outlineLevel="0" collapsed="false">
      <c r="A46" s="0" t="n">
        <v>1215945</v>
      </c>
      <c r="B46" s="0" t="s">
        <v>18</v>
      </c>
      <c r="C46" s="0" t="s">
        <v>22</v>
      </c>
      <c r="D46" s="0" t="n">
        <v>0</v>
      </c>
      <c r="E46" s="0" t="n">
        <v>0</v>
      </c>
      <c r="F46" s="0" t="n">
        <v>0</v>
      </c>
      <c r="G46" s="0" t="n">
        <v>1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S46" s="1" t="n">
        <f aca="false">100*D46/D$103</f>
        <v>0</v>
      </c>
      <c r="T46" s="1" t="n">
        <f aca="false">100*E46/E$103</f>
        <v>0</v>
      </c>
      <c r="U46" s="1" t="n">
        <f aca="false">100*F46/F$103</f>
        <v>0</v>
      </c>
      <c r="V46" s="1" t="n">
        <f aca="false">100*G46/G$103</f>
        <v>0.694444444444444</v>
      </c>
      <c r="W46" s="1" t="n">
        <f aca="false">100*H46/H$103</f>
        <v>0</v>
      </c>
      <c r="X46" s="1" t="n">
        <f aca="false">100*I46/I$103</f>
        <v>0</v>
      </c>
      <c r="Y46" s="1" t="n">
        <f aca="false">100*J46/J$103</f>
        <v>0</v>
      </c>
      <c r="Z46" s="1" t="n">
        <f aca="false">100*K46/K$103</f>
        <v>0</v>
      </c>
      <c r="AA46" s="1" t="n">
        <f aca="false">100*L46/L$103</f>
        <v>0</v>
      </c>
      <c r="AB46" s="1" t="n">
        <f aca="false">100*M46/M$103</f>
        <v>0</v>
      </c>
      <c r="AC46" s="1" t="n">
        <f aca="false">100*N46/N$103</f>
        <v>0</v>
      </c>
      <c r="AD46" s="1" t="n">
        <f aca="false">100*O46/O$103</f>
        <v>0</v>
      </c>
      <c r="AE46" s="1" t="n">
        <f aca="false">100*P46/P$103</f>
        <v>0</v>
      </c>
      <c r="AF46" s="5" t="n">
        <f aca="false">A46-1215880</f>
        <v>65</v>
      </c>
      <c r="AG46" s="0" t="str">
        <f aca="false">C46</f>
        <v>A</v>
      </c>
      <c r="AH46" s="1" t="n">
        <f aca="false">(S46+Y46)/2</f>
        <v>0</v>
      </c>
      <c r="AI46" s="1" t="n">
        <f aca="false">(T46+Z46)/2</f>
        <v>0</v>
      </c>
      <c r="AJ46" s="1" t="n">
        <f aca="false">(U46+AA46)/2</f>
        <v>0</v>
      </c>
      <c r="AK46" s="1" t="n">
        <f aca="false">(V46+AB46)/2</f>
        <v>0.347222222222222</v>
      </c>
      <c r="AL46" s="1" t="n">
        <f aca="false">(W46+AC46)/2</f>
        <v>0</v>
      </c>
      <c r="AM46" s="1" t="n">
        <f aca="false">(X46+AD46)/2</f>
        <v>0</v>
      </c>
      <c r="AN46" s="1" t="n">
        <f aca="false">AE46</f>
        <v>0</v>
      </c>
    </row>
    <row r="47" customFormat="false" ht="12.75" hidden="false" customHeight="false" outlineLevel="0" collapsed="false">
      <c r="A47" s="0" t="n">
        <v>1215946</v>
      </c>
      <c r="B47" s="0" t="s">
        <v>18</v>
      </c>
      <c r="C47" s="0" t="s">
        <v>2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1</v>
      </c>
      <c r="P47" s="0" t="n">
        <v>0</v>
      </c>
      <c r="S47" s="1" t="n">
        <f aca="false">100*D47/D$103</f>
        <v>0</v>
      </c>
      <c r="T47" s="1" t="n">
        <f aca="false">100*E47/E$103</f>
        <v>0</v>
      </c>
      <c r="U47" s="1" t="n">
        <f aca="false">100*F47/F$103</f>
        <v>0</v>
      </c>
      <c r="V47" s="1" t="n">
        <f aca="false">100*G47/G$103</f>
        <v>0</v>
      </c>
      <c r="W47" s="1" t="n">
        <f aca="false">100*H47/H$103</f>
        <v>0</v>
      </c>
      <c r="X47" s="1" t="n">
        <f aca="false">100*I47/I$103</f>
        <v>0</v>
      </c>
      <c r="Y47" s="1" t="n">
        <f aca="false">100*J47/J$103</f>
        <v>0</v>
      </c>
      <c r="Z47" s="1" t="n">
        <f aca="false">100*K47/K$103</f>
        <v>0</v>
      </c>
      <c r="AA47" s="1" t="n">
        <f aca="false">100*L47/L$103</f>
        <v>0</v>
      </c>
      <c r="AB47" s="1" t="n">
        <f aca="false">100*M47/M$103</f>
        <v>0</v>
      </c>
      <c r="AC47" s="1" t="n">
        <f aca="false">100*N47/N$103</f>
        <v>0</v>
      </c>
      <c r="AD47" s="1" t="n">
        <f aca="false">100*O47/O$103</f>
        <v>0.666666666666667</v>
      </c>
      <c r="AE47" s="1" t="n">
        <f aca="false">100*P47/P$103</f>
        <v>0</v>
      </c>
      <c r="AF47" s="5" t="n">
        <f aca="false">A47-1215880</f>
        <v>66</v>
      </c>
      <c r="AG47" s="0" t="str">
        <f aca="false">C47</f>
        <v>U</v>
      </c>
      <c r="AH47" s="1" t="n">
        <f aca="false">(S47+Y47)/2</f>
        <v>0</v>
      </c>
      <c r="AI47" s="1" t="n">
        <f aca="false">(T47+Z47)/2</f>
        <v>0</v>
      </c>
      <c r="AJ47" s="1" t="n">
        <f aca="false">(U47+AA47)/2</f>
        <v>0</v>
      </c>
      <c r="AK47" s="1" t="n">
        <f aca="false">(V47+AB47)/2</f>
        <v>0</v>
      </c>
      <c r="AL47" s="1" t="n">
        <f aca="false">(W47+AC47)/2</f>
        <v>0</v>
      </c>
      <c r="AM47" s="1" t="n">
        <f aca="false">(X47+AD47)/2</f>
        <v>0.333333333333333</v>
      </c>
      <c r="AN47" s="1" t="n">
        <f aca="false">AE47</f>
        <v>0</v>
      </c>
    </row>
    <row r="48" customFormat="false" ht="12.75" hidden="false" customHeight="false" outlineLevel="0" collapsed="false">
      <c r="A48" s="0" t="n">
        <v>1215947</v>
      </c>
      <c r="B48" s="0" t="s">
        <v>18</v>
      </c>
      <c r="C48" s="0" t="s">
        <v>21</v>
      </c>
      <c r="D48" s="0" t="n">
        <v>2</v>
      </c>
      <c r="E48" s="0" t="n">
        <v>0</v>
      </c>
      <c r="F48" s="0" t="n">
        <v>0</v>
      </c>
      <c r="G48" s="0" t="n">
        <v>3</v>
      </c>
      <c r="H48" s="0" t="n">
        <v>1</v>
      </c>
      <c r="I48" s="0" t="n">
        <v>0</v>
      </c>
      <c r="J48" s="0" t="n">
        <v>1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1</v>
      </c>
      <c r="S48" s="1" t="n">
        <f aca="false">100*D48/D$103</f>
        <v>0.27063599458728</v>
      </c>
      <c r="T48" s="1" t="n">
        <f aca="false">100*E48/E$103</f>
        <v>0</v>
      </c>
      <c r="U48" s="1" t="n">
        <f aca="false">100*F48/F$103</f>
        <v>0</v>
      </c>
      <c r="V48" s="1" t="n">
        <f aca="false">100*G48/G$103</f>
        <v>2.08333333333333</v>
      </c>
      <c r="W48" s="1" t="n">
        <f aca="false">100*H48/H$103</f>
        <v>3.2258064516129</v>
      </c>
      <c r="X48" s="1" t="n">
        <f aca="false">100*I48/I$103</f>
        <v>0</v>
      </c>
      <c r="Y48" s="1" t="n">
        <f aca="false">100*J48/J$103</f>
        <v>0.190839694656489</v>
      </c>
      <c r="Z48" s="1" t="n">
        <f aca="false">100*K48/K$103</f>
        <v>0</v>
      </c>
      <c r="AA48" s="1" t="n">
        <f aca="false">100*L48/L$103</f>
        <v>0</v>
      </c>
      <c r="AB48" s="1" t="n">
        <f aca="false">100*M48/M$103</f>
        <v>0</v>
      </c>
      <c r="AC48" s="1" t="n">
        <f aca="false">100*N48/N$103</f>
        <v>0</v>
      </c>
      <c r="AD48" s="1" t="n">
        <f aca="false">100*O48/O$103</f>
        <v>0</v>
      </c>
      <c r="AE48" s="1" t="n">
        <f aca="false">100*P48/P$103</f>
        <v>4.16666666666667</v>
      </c>
      <c r="AF48" s="5" t="n">
        <f aca="false">A48-1215880</f>
        <v>67</v>
      </c>
      <c r="AG48" s="0" t="str">
        <f aca="false">C48</f>
        <v>C</v>
      </c>
      <c r="AH48" s="1" t="n">
        <f aca="false">(S48+Y48)/2</f>
        <v>0.230737844621884</v>
      </c>
      <c r="AI48" s="1" t="n">
        <f aca="false">(T48+Z48)/2</f>
        <v>0</v>
      </c>
      <c r="AJ48" s="1" t="n">
        <f aca="false">(U48+AA48)/2</f>
        <v>0</v>
      </c>
      <c r="AK48" s="1" t="n">
        <f aca="false">(V48+AB48)/2</f>
        <v>1.04166666666667</v>
      </c>
      <c r="AL48" s="1" t="n">
        <f aca="false">(W48+AC48)/2</f>
        <v>1.61290322580645</v>
      </c>
      <c r="AM48" s="1" t="n">
        <f aca="false">(X48+AD48)/2</f>
        <v>0</v>
      </c>
      <c r="AN48" s="1" t="n">
        <f aca="false">AE48</f>
        <v>4.16666666666667</v>
      </c>
    </row>
    <row r="49" customFormat="false" ht="12.75" hidden="false" customHeight="false" outlineLevel="0" collapsed="false">
      <c r="A49" s="0" t="n">
        <v>1215948</v>
      </c>
      <c r="B49" s="0" t="s">
        <v>18</v>
      </c>
      <c r="C49" s="0" t="s">
        <v>22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1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S49" s="1" t="n">
        <f aca="false">100*D49/D$103</f>
        <v>0</v>
      </c>
      <c r="T49" s="1" t="n">
        <f aca="false">100*E49/E$103</f>
        <v>0</v>
      </c>
      <c r="U49" s="1" t="n">
        <f aca="false">100*F49/F$103</f>
        <v>0</v>
      </c>
      <c r="V49" s="1" t="n">
        <f aca="false">100*G49/G$103</f>
        <v>0</v>
      </c>
      <c r="W49" s="1" t="n">
        <f aca="false">100*H49/H$103</f>
        <v>0</v>
      </c>
      <c r="X49" s="1" t="n">
        <f aca="false">100*I49/I$103</f>
        <v>0</v>
      </c>
      <c r="Y49" s="1" t="n">
        <f aca="false">100*J49/J$103</f>
        <v>0.190839694656489</v>
      </c>
      <c r="Z49" s="1" t="n">
        <f aca="false">100*K49/K$103</f>
        <v>0</v>
      </c>
      <c r="AA49" s="1" t="n">
        <f aca="false">100*L49/L$103</f>
        <v>0</v>
      </c>
      <c r="AB49" s="1" t="n">
        <f aca="false">100*M49/M$103</f>
        <v>0</v>
      </c>
      <c r="AC49" s="1" t="n">
        <f aca="false">100*N49/N$103</f>
        <v>0</v>
      </c>
      <c r="AD49" s="1" t="n">
        <f aca="false">100*O49/O$103</f>
        <v>0</v>
      </c>
      <c r="AE49" s="1" t="n">
        <f aca="false">100*P49/P$103</f>
        <v>0</v>
      </c>
      <c r="AF49" s="5" t="n">
        <f aca="false">A49-1215880</f>
        <v>68</v>
      </c>
      <c r="AG49" s="0" t="str">
        <f aca="false">C49</f>
        <v>A</v>
      </c>
      <c r="AH49" s="1" t="n">
        <f aca="false">(S49+Y49)/2</f>
        <v>0.0954198473282443</v>
      </c>
      <c r="AI49" s="1" t="n">
        <f aca="false">(T49+Z49)/2</f>
        <v>0</v>
      </c>
      <c r="AJ49" s="1" t="n">
        <f aca="false">(U49+AA49)/2</f>
        <v>0</v>
      </c>
      <c r="AK49" s="1" t="n">
        <f aca="false">(V49+AB49)/2</f>
        <v>0</v>
      </c>
      <c r="AL49" s="1" t="n">
        <f aca="false">(W49+AC49)/2</f>
        <v>0</v>
      </c>
      <c r="AM49" s="1" t="n">
        <f aca="false">(X49+AD49)/2</f>
        <v>0</v>
      </c>
      <c r="AN49" s="1" t="n">
        <f aca="false">AE49</f>
        <v>0</v>
      </c>
    </row>
    <row r="50" customFormat="false" ht="12.75" hidden="false" customHeight="false" outlineLevel="0" collapsed="false">
      <c r="A50" s="0" t="n">
        <v>1215949</v>
      </c>
      <c r="B50" s="0" t="s">
        <v>18</v>
      </c>
      <c r="C50" s="0" t="s">
        <v>20</v>
      </c>
      <c r="D50" s="0" t="n">
        <v>0</v>
      </c>
      <c r="E50" s="0" t="n">
        <v>1</v>
      </c>
      <c r="F50" s="0" t="n">
        <v>0</v>
      </c>
      <c r="G50" s="0" t="n">
        <v>1</v>
      </c>
      <c r="H50" s="0" t="n">
        <v>0</v>
      </c>
      <c r="I50" s="0" t="n">
        <v>0</v>
      </c>
      <c r="J50" s="0" t="n">
        <v>1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S50" s="1" t="n">
        <f aca="false">100*D50/D$103</f>
        <v>0</v>
      </c>
      <c r="T50" s="1" t="n">
        <f aca="false">100*E50/E$103</f>
        <v>0.366300366300366</v>
      </c>
      <c r="U50" s="1" t="n">
        <f aca="false">100*F50/F$103</f>
        <v>0</v>
      </c>
      <c r="V50" s="1" t="n">
        <f aca="false">100*G50/G$103</f>
        <v>0.694444444444444</v>
      </c>
      <c r="W50" s="1" t="n">
        <f aca="false">100*H50/H$103</f>
        <v>0</v>
      </c>
      <c r="X50" s="1" t="n">
        <f aca="false">100*I50/I$103</f>
        <v>0</v>
      </c>
      <c r="Y50" s="1" t="n">
        <f aca="false">100*J50/J$103</f>
        <v>0.190839694656489</v>
      </c>
      <c r="Z50" s="1" t="n">
        <f aca="false">100*K50/K$103</f>
        <v>0</v>
      </c>
      <c r="AA50" s="1" t="n">
        <f aca="false">100*L50/L$103</f>
        <v>0</v>
      </c>
      <c r="AB50" s="1" t="n">
        <f aca="false">100*M50/M$103</f>
        <v>0</v>
      </c>
      <c r="AC50" s="1" t="n">
        <f aca="false">100*N50/N$103</f>
        <v>0</v>
      </c>
      <c r="AD50" s="1" t="n">
        <f aca="false">100*O50/O$103</f>
        <v>0</v>
      </c>
      <c r="AE50" s="1" t="n">
        <f aca="false">100*P50/P$103</f>
        <v>0</v>
      </c>
      <c r="AF50" s="5" t="n">
        <f aca="false">A50-1215880</f>
        <v>69</v>
      </c>
      <c r="AG50" s="0" t="str">
        <f aca="false">C50</f>
        <v>U</v>
      </c>
      <c r="AH50" s="1" t="n">
        <f aca="false">(S50+Y50)/2</f>
        <v>0.0954198473282443</v>
      </c>
      <c r="AI50" s="1" t="n">
        <f aca="false">(T50+Z50)/2</f>
        <v>0.183150183150183</v>
      </c>
      <c r="AJ50" s="1" t="n">
        <f aca="false">(U50+AA50)/2</f>
        <v>0</v>
      </c>
      <c r="AK50" s="1" t="n">
        <f aca="false">(V50+AB50)/2</f>
        <v>0.347222222222222</v>
      </c>
      <c r="AL50" s="1" t="n">
        <f aca="false">(W50+AC50)/2</f>
        <v>0</v>
      </c>
      <c r="AM50" s="1" t="n">
        <f aca="false">(X50+AD50)/2</f>
        <v>0</v>
      </c>
      <c r="AN50" s="1" t="n">
        <f aca="false">AE50</f>
        <v>0</v>
      </c>
    </row>
    <row r="51" customFormat="false" ht="12.75" hidden="false" customHeight="false" outlineLevel="0" collapsed="false">
      <c r="A51" s="0" t="n">
        <v>1215950</v>
      </c>
      <c r="B51" s="0" t="s">
        <v>18</v>
      </c>
      <c r="C51" s="0" t="s">
        <v>21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1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S51" s="1" t="n">
        <f aca="false">100*D51/D$103</f>
        <v>0</v>
      </c>
      <c r="T51" s="1" t="n">
        <f aca="false">100*E51/E$103</f>
        <v>0</v>
      </c>
      <c r="U51" s="1" t="n">
        <f aca="false">100*F51/F$103</f>
        <v>0</v>
      </c>
      <c r="V51" s="1" t="n">
        <f aca="false">100*G51/G$103</f>
        <v>0</v>
      </c>
      <c r="W51" s="1" t="n">
        <f aca="false">100*H51/H$103</f>
        <v>3.2258064516129</v>
      </c>
      <c r="X51" s="1" t="n">
        <f aca="false">100*I51/I$103</f>
        <v>0</v>
      </c>
      <c r="Y51" s="1" t="n">
        <f aca="false">100*J51/J$103</f>
        <v>0</v>
      </c>
      <c r="Z51" s="1" t="n">
        <f aca="false">100*K51/K$103</f>
        <v>0</v>
      </c>
      <c r="AA51" s="1" t="n">
        <f aca="false">100*L51/L$103</f>
        <v>0</v>
      </c>
      <c r="AB51" s="1" t="n">
        <f aca="false">100*M51/M$103</f>
        <v>0</v>
      </c>
      <c r="AC51" s="1" t="n">
        <f aca="false">100*N51/N$103</f>
        <v>0</v>
      </c>
      <c r="AD51" s="1" t="n">
        <f aca="false">100*O51/O$103</f>
        <v>0</v>
      </c>
      <c r="AE51" s="1" t="n">
        <f aca="false">100*P51/P$103</f>
        <v>0</v>
      </c>
      <c r="AF51" s="5" t="n">
        <f aca="false">A51-1215880</f>
        <v>70</v>
      </c>
      <c r="AG51" s="0" t="str">
        <f aca="false">C51</f>
        <v>C</v>
      </c>
      <c r="AH51" s="1" t="n">
        <f aca="false">(S51+Y51)/2</f>
        <v>0</v>
      </c>
      <c r="AI51" s="1" t="n">
        <f aca="false">(T51+Z51)/2</f>
        <v>0</v>
      </c>
      <c r="AJ51" s="1" t="n">
        <f aca="false">(U51+AA51)/2</f>
        <v>0</v>
      </c>
      <c r="AK51" s="1" t="n">
        <f aca="false">(V51+AB51)/2</f>
        <v>0</v>
      </c>
      <c r="AL51" s="1" t="n">
        <f aca="false">(W51+AC51)/2</f>
        <v>1.61290322580645</v>
      </c>
      <c r="AM51" s="1" t="n">
        <f aca="false">(X51+AD51)/2</f>
        <v>0</v>
      </c>
      <c r="AN51" s="1" t="n">
        <f aca="false">AE51</f>
        <v>0</v>
      </c>
    </row>
    <row r="52" customFormat="false" ht="12.75" hidden="false" customHeight="false" outlineLevel="0" collapsed="false">
      <c r="A52" s="0" t="n">
        <v>1215951</v>
      </c>
      <c r="B52" s="0" t="s">
        <v>18</v>
      </c>
      <c r="C52" s="0" t="s">
        <v>19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1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1</v>
      </c>
      <c r="S52" s="1" t="n">
        <f aca="false">100*D52/D$103</f>
        <v>0</v>
      </c>
      <c r="T52" s="1" t="n">
        <f aca="false">100*E52/E$103</f>
        <v>0</v>
      </c>
      <c r="U52" s="1" t="n">
        <f aca="false">100*F52/F$103</f>
        <v>0</v>
      </c>
      <c r="V52" s="1" t="n">
        <f aca="false">100*G52/G$103</f>
        <v>0</v>
      </c>
      <c r="W52" s="1" t="n">
        <f aca="false">100*H52/H$103</f>
        <v>3.2258064516129</v>
      </c>
      <c r="X52" s="1" t="n">
        <f aca="false">100*I52/I$103</f>
        <v>0</v>
      </c>
      <c r="Y52" s="1" t="n">
        <f aca="false">100*J52/J$103</f>
        <v>0</v>
      </c>
      <c r="Z52" s="1" t="n">
        <f aca="false">100*K52/K$103</f>
        <v>0</v>
      </c>
      <c r="AA52" s="1" t="n">
        <f aca="false">100*L52/L$103</f>
        <v>0</v>
      </c>
      <c r="AB52" s="1" t="n">
        <f aca="false">100*M52/M$103</f>
        <v>0</v>
      </c>
      <c r="AC52" s="1" t="n">
        <f aca="false">100*N52/N$103</f>
        <v>0</v>
      </c>
      <c r="AD52" s="1" t="n">
        <f aca="false">100*O52/O$103</f>
        <v>0</v>
      </c>
      <c r="AE52" s="1" t="n">
        <f aca="false">100*P52/P$103</f>
        <v>4.16666666666667</v>
      </c>
      <c r="AF52" s="5" t="n">
        <f aca="false">A52-1215880</f>
        <v>71</v>
      </c>
      <c r="AG52" s="0" t="str">
        <f aca="false">C52</f>
        <v>G</v>
      </c>
      <c r="AH52" s="1" t="n">
        <f aca="false">(S52+Y52)/2</f>
        <v>0</v>
      </c>
      <c r="AI52" s="1" t="n">
        <f aca="false">(T52+Z52)/2</f>
        <v>0</v>
      </c>
      <c r="AJ52" s="1" t="n">
        <f aca="false">(U52+AA52)/2</f>
        <v>0</v>
      </c>
      <c r="AK52" s="1" t="n">
        <f aca="false">(V52+AB52)/2</f>
        <v>0</v>
      </c>
      <c r="AL52" s="1" t="n">
        <f aca="false">(W52+AC52)/2</f>
        <v>1.61290322580645</v>
      </c>
      <c r="AM52" s="1" t="n">
        <f aca="false">(X52+AD52)/2</f>
        <v>0</v>
      </c>
      <c r="AN52" s="1" t="n">
        <f aca="false">AE52</f>
        <v>4.16666666666667</v>
      </c>
    </row>
    <row r="53" customFormat="false" ht="12.75" hidden="false" customHeight="false" outlineLevel="0" collapsed="false">
      <c r="A53" s="0" t="n">
        <v>1215952</v>
      </c>
      <c r="B53" s="0" t="s">
        <v>18</v>
      </c>
      <c r="C53" s="0" t="s">
        <v>20</v>
      </c>
      <c r="D53" s="0" t="n">
        <v>1</v>
      </c>
      <c r="E53" s="0" t="n">
        <v>0</v>
      </c>
      <c r="F53" s="0" t="n">
        <v>0</v>
      </c>
      <c r="G53" s="0" t="n">
        <v>1</v>
      </c>
      <c r="H53" s="0" t="n">
        <v>0</v>
      </c>
      <c r="I53" s="0" t="n">
        <v>0</v>
      </c>
      <c r="J53" s="0" t="n">
        <v>3</v>
      </c>
      <c r="K53" s="0" t="n">
        <v>1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S53" s="1" t="n">
        <f aca="false">100*D53/D$103</f>
        <v>0.13531799729364</v>
      </c>
      <c r="T53" s="1" t="n">
        <f aca="false">100*E53/E$103</f>
        <v>0</v>
      </c>
      <c r="U53" s="1" t="n">
        <f aca="false">100*F53/F$103</f>
        <v>0</v>
      </c>
      <c r="V53" s="1" t="n">
        <f aca="false">100*G53/G$103</f>
        <v>0.694444444444444</v>
      </c>
      <c r="W53" s="1" t="n">
        <f aca="false">100*H53/H$103</f>
        <v>0</v>
      </c>
      <c r="X53" s="1" t="n">
        <f aca="false">100*I53/I$103</f>
        <v>0</v>
      </c>
      <c r="Y53" s="1" t="n">
        <f aca="false">100*J53/J$103</f>
        <v>0.572519083969466</v>
      </c>
      <c r="Z53" s="1" t="n">
        <f aca="false">100*K53/K$103</f>
        <v>0.598802395209581</v>
      </c>
      <c r="AA53" s="1" t="n">
        <f aca="false">100*L53/L$103</f>
        <v>0</v>
      </c>
      <c r="AB53" s="1" t="n">
        <f aca="false">100*M53/M$103</f>
        <v>0</v>
      </c>
      <c r="AC53" s="1" t="n">
        <f aca="false">100*N53/N$103</f>
        <v>0</v>
      </c>
      <c r="AD53" s="1" t="n">
        <f aca="false">100*O53/O$103</f>
        <v>0</v>
      </c>
      <c r="AE53" s="1" t="n">
        <f aca="false">100*P53/P$103</f>
        <v>0</v>
      </c>
      <c r="AF53" s="5" t="n">
        <f aca="false">A53-1215880</f>
        <v>72</v>
      </c>
      <c r="AG53" s="0" t="str">
        <f aca="false">C53</f>
        <v>U</v>
      </c>
      <c r="AH53" s="1" t="n">
        <f aca="false">(S53+Y53)/2</f>
        <v>0.353918540631553</v>
      </c>
      <c r="AI53" s="1" t="n">
        <f aca="false">(T53+Z53)/2</f>
        <v>0.29940119760479</v>
      </c>
      <c r="AJ53" s="1" t="n">
        <f aca="false">(U53+AA53)/2</f>
        <v>0</v>
      </c>
      <c r="AK53" s="1" t="n">
        <f aca="false">(V53+AB53)/2</f>
        <v>0.347222222222222</v>
      </c>
      <c r="AL53" s="1" t="n">
        <f aca="false">(W53+AC53)/2</f>
        <v>0</v>
      </c>
      <c r="AM53" s="1" t="n">
        <f aca="false">(X53+AD53)/2</f>
        <v>0</v>
      </c>
      <c r="AN53" s="1" t="n">
        <f aca="false">AE53</f>
        <v>0</v>
      </c>
    </row>
    <row r="54" customFormat="false" ht="12.75" hidden="false" customHeight="false" outlineLevel="0" collapsed="false">
      <c r="A54" s="0" t="n">
        <v>1215953</v>
      </c>
      <c r="B54" s="0" t="s">
        <v>18</v>
      </c>
      <c r="C54" s="0" t="s">
        <v>2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1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S54" s="1" t="n">
        <f aca="false">100*D54/D$103</f>
        <v>0</v>
      </c>
      <c r="T54" s="1" t="n">
        <f aca="false">100*E54/E$103</f>
        <v>0</v>
      </c>
      <c r="U54" s="1" t="n">
        <f aca="false">100*F54/F$103</f>
        <v>0</v>
      </c>
      <c r="V54" s="1" t="n">
        <f aca="false">100*G54/G$103</f>
        <v>0</v>
      </c>
      <c r="W54" s="1" t="n">
        <f aca="false">100*H54/H$103</f>
        <v>0</v>
      </c>
      <c r="X54" s="1" t="n">
        <f aca="false">100*I54/I$103</f>
        <v>0.440528634361233</v>
      </c>
      <c r="Y54" s="1" t="n">
        <f aca="false">100*J54/J$103</f>
        <v>0</v>
      </c>
      <c r="Z54" s="1" t="n">
        <f aca="false">100*K54/K$103</f>
        <v>0</v>
      </c>
      <c r="AA54" s="1" t="n">
        <f aca="false">100*L54/L$103</f>
        <v>0</v>
      </c>
      <c r="AB54" s="1" t="n">
        <f aca="false">100*M54/M$103</f>
        <v>0</v>
      </c>
      <c r="AC54" s="1" t="n">
        <f aca="false">100*N54/N$103</f>
        <v>0</v>
      </c>
      <c r="AD54" s="1" t="n">
        <f aca="false">100*O54/O$103</f>
        <v>0</v>
      </c>
      <c r="AE54" s="1" t="n">
        <f aca="false">100*P54/P$103</f>
        <v>0</v>
      </c>
      <c r="AF54" s="5" t="n">
        <f aca="false">A54-1215880</f>
        <v>73</v>
      </c>
      <c r="AG54" s="0" t="str">
        <f aca="false">C54</f>
        <v>U</v>
      </c>
      <c r="AH54" s="1" t="n">
        <f aca="false">(S54+Y54)/2</f>
        <v>0</v>
      </c>
      <c r="AI54" s="1" t="n">
        <f aca="false">(T54+Z54)/2</f>
        <v>0</v>
      </c>
      <c r="AJ54" s="1" t="n">
        <f aca="false">(U54+AA54)/2</f>
        <v>0</v>
      </c>
      <c r="AK54" s="1" t="n">
        <f aca="false">(V54+AB54)/2</f>
        <v>0</v>
      </c>
      <c r="AL54" s="1" t="n">
        <f aca="false">(W54+AC54)/2</f>
        <v>0</v>
      </c>
      <c r="AM54" s="1" t="n">
        <f aca="false">(X54+AD54)/2</f>
        <v>0.220264317180617</v>
      </c>
      <c r="AN54" s="1" t="n">
        <f aca="false">AE54</f>
        <v>0</v>
      </c>
    </row>
    <row r="55" customFormat="false" ht="12.75" hidden="false" customHeight="false" outlineLevel="0" collapsed="false">
      <c r="A55" s="0" t="n">
        <v>1215955</v>
      </c>
      <c r="B55" s="0" t="s">
        <v>18</v>
      </c>
      <c r="C55" s="0" t="s">
        <v>22</v>
      </c>
      <c r="D55" s="0" t="n">
        <v>0</v>
      </c>
      <c r="E55" s="0" t="n">
        <v>1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S55" s="1" t="n">
        <f aca="false">100*D55/D$103</f>
        <v>0</v>
      </c>
      <c r="T55" s="1" t="n">
        <f aca="false">100*E55/E$103</f>
        <v>0.366300366300366</v>
      </c>
      <c r="U55" s="1" t="n">
        <f aca="false">100*F55/F$103</f>
        <v>0</v>
      </c>
      <c r="V55" s="1" t="n">
        <f aca="false">100*G55/G$103</f>
        <v>0</v>
      </c>
      <c r="W55" s="1" t="n">
        <f aca="false">100*H55/H$103</f>
        <v>0</v>
      </c>
      <c r="X55" s="1" t="n">
        <f aca="false">100*I55/I$103</f>
        <v>0</v>
      </c>
      <c r="Y55" s="1" t="n">
        <f aca="false">100*J55/J$103</f>
        <v>0</v>
      </c>
      <c r="Z55" s="1" t="n">
        <f aca="false">100*K55/K$103</f>
        <v>0</v>
      </c>
      <c r="AA55" s="1" t="n">
        <f aca="false">100*L55/L$103</f>
        <v>0</v>
      </c>
      <c r="AB55" s="1" t="n">
        <f aca="false">100*M55/M$103</f>
        <v>0</v>
      </c>
      <c r="AC55" s="1" t="n">
        <f aca="false">100*N55/N$103</f>
        <v>0</v>
      </c>
      <c r="AD55" s="1" t="n">
        <f aca="false">100*O55/O$103</f>
        <v>0</v>
      </c>
      <c r="AE55" s="1" t="n">
        <f aca="false">100*P55/P$103</f>
        <v>0</v>
      </c>
      <c r="AF55" s="5" t="n">
        <f aca="false">A55-1215880</f>
        <v>75</v>
      </c>
      <c r="AG55" s="0" t="str">
        <f aca="false">C55</f>
        <v>A</v>
      </c>
      <c r="AH55" s="1" t="n">
        <f aca="false">(S55+Y55)/2</f>
        <v>0</v>
      </c>
      <c r="AI55" s="1" t="n">
        <f aca="false">(T55+Z55)/2</f>
        <v>0.183150183150183</v>
      </c>
      <c r="AJ55" s="1" t="n">
        <f aca="false">(U55+AA55)/2</f>
        <v>0</v>
      </c>
      <c r="AK55" s="1" t="n">
        <f aca="false">(V55+AB55)/2</f>
        <v>0</v>
      </c>
      <c r="AL55" s="1" t="n">
        <f aca="false">(W55+AC55)/2</f>
        <v>0</v>
      </c>
      <c r="AM55" s="1" t="n">
        <f aca="false">(X55+AD55)/2</f>
        <v>0</v>
      </c>
      <c r="AN55" s="1" t="n">
        <f aca="false">AE55</f>
        <v>0</v>
      </c>
    </row>
    <row r="56" customFormat="false" ht="12.75" hidden="false" customHeight="false" outlineLevel="0" collapsed="false">
      <c r="A56" s="0" t="n">
        <v>1215956</v>
      </c>
      <c r="B56" s="0" t="s">
        <v>18</v>
      </c>
      <c r="C56" s="0" t="s">
        <v>21</v>
      </c>
      <c r="D56" s="0" t="n">
        <v>1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S56" s="1" t="n">
        <f aca="false">100*D56/D$103</f>
        <v>0.13531799729364</v>
      </c>
      <c r="T56" s="1" t="n">
        <f aca="false">100*E56/E$103</f>
        <v>0</v>
      </c>
      <c r="U56" s="1" t="n">
        <f aca="false">100*F56/F$103</f>
        <v>0</v>
      </c>
      <c r="V56" s="1" t="n">
        <f aca="false">100*G56/G$103</f>
        <v>0</v>
      </c>
      <c r="W56" s="1" t="n">
        <f aca="false">100*H56/H$103</f>
        <v>0</v>
      </c>
      <c r="X56" s="1" t="n">
        <f aca="false">100*I56/I$103</f>
        <v>0</v>
      </c>
      <c r="Y56" s="1" t="n">
        <f aca="false">100*J56/J$103</f>
        <v>0</v>
      </c>
      <c r="Z56" s="1" t="n">
        <f aca="false">100*K56/K$103</f>
        <v>0</v>
      </c>
      <c r="AA56" s="1" t="n">
        <f aca="false">100*L56/L$103</f>
        <v>0</v>
      </c>
      <c r="AB56" s="1" t="n">
        <f aca="false">100*M56/M$103</f>
        <v>0</v>
      </c>
      <c r="AC56" s="1" t="n">
        <f aca="false">100*N56/N$103</f>
        <v>0</v>
      </c>
      <c r="AD56" s="1" t="n">
        <f aca="false">100*O56/O$103</f>
        <v>0</v>
      </c>
      <c r="AE56" s="1" t="n">
        <f aca="false">100*P56/P$103</f>
        <v>0</v>
      </c>
      <c r="AF56" s="5" t="n">
        <f aca="false">A56-1215880</f>
        <v>76</v>
      </c>
      <c r="AG56" s="0" t="str">
        <f aca="false">C56</f>
        <v>C</v>
      </c>
      <c r="AH56" s="1" t="n">
        <f aca="false">(S56+Y56)/2</f>
        <v>0.06765899864682</v>
      </c>
      <c r="AI56" s="1" t="n">
        <f aca="false">(T56+Z56)/2</f>
        <v>0</v>
      </c>
      <c r="AJ56" s="1" t="n">
        <f aca="false">(U56+AA56)/2</f>
        <v>0</v>
      </c>
      <c r="AK56" s="1" t="n">
        <f aca="false">(V56+AB56)/2</f>
        <v>0</v>
      </c>
      <c r="AL56" s="1" t="n">
        <f aca="false">(W56+AC56)/2</f>
        <v>0</v>
      </c>
      <c r="AM56" s="1" t="n">
        <f aca="false">(X56+AD56)/2</f>
        <v>0</v>
      </c>
      <c r="AN56" s="1" t="n">
        <f aca="false">AE56</f>
        <v>0</v>
      </c>
    </row>
    <row r="57" customFormat="false" ht="12.75" hidden="false" customHeight="false" outlineLevel="0" collapsed="false">
      <c r="A57" s="0" t="n">
        <v>1215958</v>
      </c>
      <c r="B57" s="0" t="s">
        <v>18</v>
      </c>
      <c r="C57" s="0" t="s">
        <v>19</v>
      </c>
      <c r="D57" s="0" t="n">
        <v>2</v>
      </c>
      <c r="E57" s="0" t="n">
        <v>1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S57" s="1" t="n">
        <f aca="false">100*D57/D$103</f>
        <v>0.27063599458728</v>
      </c>
      <c r="T57" s="1" t="n">
        <f aca="false">100*E57/E$103</f>
        <v>0.366300366300366</v>
      </c>
      <c r="U57" s="1" t="n">
        <f aca="false">100*F57/F$103</f>
        <v>0</v>
      </c>
      <c r="V57" s="1" t="n">
        <f aca="false">100*G57/G$103</f>
        <v>0</v>
      </c>
      <c r="W57" s="1" t="n">
        <f aca="false">100*H57/H$103</f>
        <v>0</v>
      </c>
      <c r="X57" s="1" t="n">
        <f aca="false">100*I57/I$103</f>
        <v>0</v>
      </c>
      <c r="Y57" s="1" t="n">
        <f aca="false">100*J57/J$103</f>
        <v>0</v>
      </c>
      <c r="Z57" s="1" t="n">
        <f aca="false">100*K57/K$103</f>
        <v>0</v>
      </c>
      <c r="AA57" s="1" t="n">
        <f aca="false">100*L57/L$103</f>
        <v>0</v>
      </c>
      <c r="AB57" s="1" t="n">
        <f aca="false">100*M57/M$103</f>
        <v>0</v>
      </c>
      <c r="AC57" s="1" t="n">
        <f aca="false">100*N57/N$103</f>
        <v>0</v>
      </c>
      <c r="AD57" s="1" t="n">
        <f aca="false">100*O57/O$103</f>
        <v>0</v>
      </c>
      <c r="AE57" s="1" t="n">
        <f aca="false">100*P57/P$103</f>
        <v>0</v>
      </c>
      <c r="AF57" s="5" t="n">
        <f aca="false">A57-1215880</f>
        <v>78</v>
      </c>
      <c r="AG57" s="0" t="str">
        <f aca="false">C57</f>
        <v>G</v>
      </c>
      <c r="AH57" s="1" t="n">
        <f aca="false">(S57+Y57)/2</f>
        <v>0.13531799729364</v>
      </c>
      <c r="AI57" s="1" t="n">
        <f aca="false">(T57+Z57)/2</f>
        <v>0.183150183150183</v>
      </c>
      <c r="AJ57" s="1" t="n">
        <f aca="false">(U57+AA57)/2</f>
        <v>0</v>
      </c>
      <c r="AK57" s="1" t="n">
        <f aca="false">(V57+AB57)/2</f>
        <v>0</v>
      </c>
      <c r="AL57" s="1" t="n">
        <f aca="false">(W57+AC57)/2</f>
        <v>0</v>
      </c>
      <c r="AM57" s="1" t="n">
        <f aca="false">(X57+AD57)/2</f>
        <v>0</v>
      </c>
      <c r="AN57" s="1" t="n">
        <f aca="false">AE57</f>
        <v>0</v>
      </c>
    </row>
    <row r="58" customFormat="false" ht="12.75" hidden="false" customHeight="false" outlineLevel="0" collapsed="false">
      <c r="A58" s="0" t="n">
        <v>1215959</v>
      </c>
      <c r="B58" s="0" t="s">
        <v>18</v>
      </c>
      <c r="C58" s="0" t="s">
        <v>20</v>
      </c>
      <c r="D58" s="0" t="n">
        <v>2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S58" s="1" t="n">
        <f aca="false">100*D58/D$103</f>
        <v>0.27063599458728</v>
      </c>
      <c r="T58" s="1" t="n">
        <f aca="false">100*E58/E$103</f>
        <v>0</v>
      </c>
      <c r="U58" s="1" t="n">
        <f aca="false">100*F58/F$103</f>
        <v>0</v>
      </c>
      <c r="V58" s="1" t="n">
        <f aca="false">100*G58/G$103</f>
        <v>0</v>
      </c>
      <c r="W58" s="1" t="n">
        <f aca="false">100*H58/H$103</f>
        <v>0</v>
      </c>
      <c r="X58" s="1" t="n">
        <f aca="false">100*I58/I$103</f>
        <v>0</v>
      </c>
      <c r="Y58" s="1" t="n">
        <f aca="false">100*J58/J$103</f>
        <v>0</v>
      </c>
      <c r="Z58" s="1" t="n">
        <f aca="false">100*K58/K$103</f>
        <v>0</v>
      </c>
      <c r="AA58" s="1" t="n">
        <f aca="false">100*L58/L$103</f>
        <v>0</v>
      </c>
      <c r="AB58" s="1" t="n">
        <f aca="false">100*M58/M$103</f>
        <v>0</v>
      </c>
      <c r="AC58" s="1" t="n">
        <f aca="false">100*N58/N$103</f>
        <v>0</v>
      </c>
      <c r="AD58" s="1" t="n">
        <f aca="false">100*O58/O$103</f>
        <v>0</v>
      </c>
      <c r="AE58" s="1" t="n">
        <f aca="false">100*P58/P$103</f>
        <v>0</v>
      </c>
      <c r="AF58" s="5" t="n">
        <f aca="false">A58-1215880</f>
        <v>79</v>
      </c>
      <c r="AG58" s="0" t="str">
        <f aca="false">C58</f>
        <v>U</v>
      </c>
      <c r="AH58" s="1" t="n">
        <f aca="false">(S58+Y58)/2</f>
        <v>0.13531799729364</v>
      </c>
      <c r="AI58" s="1" t="n">
        <f aca="false">(T58+Z58)/2</f>
        <v>0</v>
      </c>
      <c r="AJ58" s="1" t="n">
        <f aca="false">(U58+AA58)/2</f>
        <v>0</v>
      </c>
      <c r="AK58" s="1" t="n">
        <f aca="false">(V58+AB58)/2</f>
        <v>0</v>
      </c>
      <c r="AL58" s="1" t="n">
        <f aca="false">(W58+AC58)/2</f>
        <v>0</v>
      </c>
      <c r="AM58" s="1" t="n">
        <f aca="false">(X58+AD58)/2</f>
        <v>0</v>
      </c>
      <c r="AN58" s="1" t="n">
        <f aca="false">AE58</f>
        <v>0</v>
      </c>
    </row>
    <row r="59" customFormat="false" ht="12.75" hidden="false" customHeight="false" outlineLevel="0" collapsed="false">
      <c r="A59" s="0" t="n">
        <v>1215960</v>
      </c>
      <c r="B59" s="0" t="s">
        <v>18</v>
      </c>
      <c r="C59" s="0" t="s">
        <v>20</v>
      </c>
      <c r="D59" s="0" t="n">
        <v>0</v>
      </c>
      <c r="E59" s="0" t="n">
        <v>1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S59" s="1" t="n">
        <f aca="false">100*D59/D$103</f>
        <v>0</v>
      </c>
      <c r="T59" s="1" t="n">
        <f aca="false">100*E59/E$103</f>
        <v>0.366300366300366</v>
      </c>
      <c r="U59" s="1" t="n">
        <f aca="false">100*F59/F$103</f>
        <v>0</v>
      </c>
      <c r="V59" s="1" t="n">
        <f aca="false">100*G59/G$103</f>
        <v>0</v>
      </c>
      <c r="W59" s="1" t="n">
        <f aca="false">100*H59/H$103</f>
        <v>0</v>
      </c>
      <c r="X59" s="1" t="n">
        <f aca="false">100*I59/I$103</f>
        <v>0</v>
      </c>
      <c r="Y59" s="1" t="n">
        <f aca="false">100*J59/J$103</f>
        <v>0</v>
      </c>
      <c r="Z59" s="1" t="n">
        <f aca="false">100*K59/K$103</f>
        <v>0</v>
      </c>
      <c r="AA59" s="1" t="n">
        <f aca="false">100*L59/L$103</f>
        <v>0</v>
      </c>
      <c r="AB59" s="1" t="n">
        <f aca="false">100*M59/M$103</f>
        <v>0</v>
      </c>
      <c r="AC59" s="1" t="n">
        <f aca="false">100*N59/N$103</f>
        <v>0</v>
      </c>
      <c r="AD59" s="1" t="n">
        <f aca="false">100*O59/O$103</f>
        <v>0</v>
      </c>
      <c r="AE59" s="1" t="n">
        <f aca="false">100*P59/P$103</f>
        <v>0</v>
      </c>
      <c r="AF59" s="5" t="n">
        <f aca="false">A59-1215880</f>
        <v>80</v>
      </c>
      <c r="AG59" s="0" t="str">
        <f aca="false">C59</f>
        <v>U</v>
      </c>
      <c r="AH59" s="1" t="n">
        <f aca="false">(S59+Y59)/2</f>
        <v>0</v>
      </c>
      <c r="AI59" s="1" t="n">
        <f aca="false">(T59+Z59)/2</f>
        <v>0.183150183150183</v>
      </c>
      <c r="AJ59" s="1" t="n">
        <f aca="false">(U59+AA59)/2</f>
        <v>0</v>
      </c>
      <c r="AK59" s="1" t="n">
        <f aca="false">(V59+AB59)/2</f>
        <v>0</v>
      </c>
      <c r="AL59" s="1" t="n">
        <f aca="false">(W59+AC59)/2</f>
        <v>0</v>
      </c>
      <c r="AM59" s="1" t="n">
        <f aca="false">(X59+AD59)/2</f>
        <v>0</v>
      </c>
      <c r="AN59" s="1" t="n">
        <f aca="false">AE59</f>
        <v>0</v>
      </c>
    </row>
    <row r="60" customFormat="false" ht="12.75" hidden="false" customHeight="false" outlineLevel="0" collapsed="false">
      <c r="A60" s="0" t="n">
        <v>1215962</v>
      </c>
      <c r="B60" s="0" t="s">
        <v>18</v>
      </c>
      <c r="C60" s="0" t="s">
        <v>22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1</v>
      </c>
      <c r="P60" s="0" t="n">
        <v>0</v>
      </c>
      <c r="S60" s="1" t="n">
        <f aca="false">100*D60/D$103</f>
        <v>0</v>
      </c>
      <c r="T60" s="1" t="n">
        <f aca="false">100*E60/E$103</f>
        <v>0</v>
      </c>
      <c r="U60" s="1" t="n">
        <f aca="false">100*F60/F$103</f>
        <v>0</v>
      </c>
      <c r="V60" s="1" t="n">
        <f aca="false">100*G60/G$103</f>
        <v>0</v>
      </c>
      <c r="W60" s="1" t="n">
        <f aca="false">100*H60/H$103</f>
        <v>0</v>
      </c>
      <c r="X60" s="1" t="n">
        <f aca="false">100*I60/I$103</f>
        <v>0</v>
      </c>
      <c r="Y60" s="1" t="n">
        <f aca="false">100*J60/J$103</f>
        <v>0</v>
      </c>
      <c r="Z60" s="1" t="n">
        <f aca="false">100*K60/K$103</f>
        <v>0</v>
      </c>
      <c r="AA60" s="1" t="n">
        <f aca="false">100*L60/L$103</f>
        <v>0</v>
      </c>
      <c r="AB60" s="1" t="n">
        <f aca="false">100*M60/M$103</f>
        <v>0</v>
      </c>
      <c r="AC60" s="1" t="n">
        <f aca="false">100*N60/N$103</f>
        <v>0</v>
      </c>
      <c r="AD60" s="1" t="n">
        <f aca="false">100*O60/O$103</f>
        <v>0.666666666666667</v>
      </c>
      <c r="AE60" s="1" t="n">
        <f aca="false">100*P60/P$103</f>
        <v>0</v>
      </c>
      <c r="AF60" s="5" t="n">
        <f aca="false">A60-1215880</f>
        <v>82</v>
      </c>
      <c r="AG60" s="0" t="str">
        <f aca="false">C60</f>
        <v>A</v>
      </c>
      <c r="AH60" s="1" t="n">
        <f aca="false">(S60+Y60)/2</f>
        <v>0</v>
      </c>
      <c r="AI60" s="1" t="n">
        <f aca="false">(T60+Z60)/2</f>
        <v>0</v>
      </c>
      <c r="AJ60" s="1" t="n">
        <f aca="false">(U60+AA60)/2</f>
        <v>0</v>
      </c>
      <c r="AK60" s="1" t="n">
        <f aca="false">(V60+AB60)/2</f>
        <v>0</v>
      </c>
      <c r="AL60" s="1" t="n">
        <f aca="false">(W60+AC60)/2</f>
        <v>0</v>
      </c>
      <c r="AM60" s="1" t="n">
        <f aca="false">(X60+AD60)/2</f>
        <v>0.333333333333333</v>
      </c>
      <c r="AN60" s="1" t="n">
        <f aca="false">AE60</f>
        <v>0</v>
      </c>
    </row>
    <row r="61" customFormat="false" ht="12.75" hidden="false" customHeight="false" outlineLevel="0" collapsed="false">
      <c r="A61" s="0" t="n">
        <v>1215966</v>
      </c>
      <c r="B61" s="0" t="s">
        <v>18</v>
      </c>
      <c r="C61" s="0" t="s">
        <v>19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1</v>
      </c>
      <c r="M61" s="0" t="n">
        <v>0</v>
      </c>
      <c r="N61" s="0" t="n">
        <v>0</v>
      </c>
      <c r="O61" s="0" t="n">
        <v>0</v>
      </c>
      <c r="P61" s="0" t="n">
        <v>0</v>
      </c>
      <c r="S61" s="1" t="n">
        <f aca="false">100*D61/D$103</f>
        <v>0</v>
      </c>
      <c r="T61" s="1" t="n">
        <f aca="false">100*E61/E$103</f>
        <v>0</v>
      </c>
      <c r="U61" s="1" t="n">
        <f aca="false">100*F61/F$103</f>
        <v>0</v>
      </c>
      <c r="V61" s="1" t="n">
        <f aca="false">100*G61/G$103</f>
        <v>0</v>
      </c>
      <c r="W61" s="1" t="n">
        <f aca="false">100*H61/H$103</f>
        <v>0</v>
      </c>
      <c r="X61" s="1" t="n">
        <f aca="false">100*I61/I$103</f>
        <v>0</v>
      </c>
      <c r="Y61" s="1" t="n">
        <f aca="false">100*J61/J$103</f>
        <v>0</v>
      </c>
      <c r="Z61" s="1" t="n">
        <f aca="false">100*K61/K$103</f>
        <v>0</v>
      </c>
      <c r="AA61" s="1" t="n">
        <f aca="false">100*L61/L$103</f>
        <v>1.42857142857143</v>
      </c>
      <c r="AB61" s="1" t="n">
        <f aca="false">100*M61/M$103</f>
        <v>0</v>
      </c>
      <c r="AC61" s="1" t="n">
        <f aca="false">100*N61/N$103</f>
        <v>0</v>
      </c>
      <c r="AD61" s="1" t="n">
        <f aca="false">100*O61/O$103</f>
        <v>0</v>
      </c>
      <c r="AE61" s="1" t="n">
        <f aca="false">100*P61/P$103</f>
        <v>0</v>
      </c>
      <c r="AF61" s="5" t="n">
        <f aca="false">A61-1215880</f>
        <v>86</v>
      </c>
      <c r="AG61" s="0" t="str">
        <f aca="false">C61</f>
        <v>G</v>
      </c>
      <c r="AH61" s="1" t="n">
        <f aca="false">(S61+Y61)/2</f>
        <v>0</v>
      </c>
      <c r="AI61" s="1" t="n">
        <f aca="false">(T61+Z61)/2</f>
        <v>0</v>
      </c>
      <c r="AJ61" s="1" t="n">
        <f aca="false">(U61+AA61)/2</f>
        <v>0.714285714285714</v>
      </c>
      <c r="AK61" s="1" t="n">
        <f aca="false">(V61+AB61)/2</f>
        <v>0</v>
      </c>
      <c r="AL61" s="1" t="n">
        <f aca="false">(W61+AC61)/2</f>
        <v>0</v>
      </c>
      <c r="AM61" s="1" t="n">
        <f aca="false">(X61+AD61)/2</f>
        <v>0</v>
      </c>
      <c r="AN61" s="1" t="n">
        <f aca="false">AE61</f>
        <v>0</v>
      </c>
    </row>
    <row r="62" customFormat="false" ht="12.75" hidden="false" customHeight="false" outlineLevel="0" collapsed="false">
      <c r="A62" s="0" t="n">
        <v>1215967</v>
      </c>
      <c r="B62" s="0" t="s">
        <v>18</v>
      </c>
      <c r="C62" s="0" t="s">
        <v>2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1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S62" s="1" t="n">
        <f aca="false">100*D62/D$103</f>
        <v>0</v>
      </c>
      <c r="T62" s="1" t="n">
        <f aca="false">100*E62/E$103</f>
        <v>0</v>
      </c>
      <c r="U62" s="1" t="n">
        <f aca="false">100*F62/F$103</f>
        <v>0</v>
      </c>
      <c r="V62" s="1" t="n">
        <f aca="false">100*G62/G$103</f>
        <v>0</v>
      </c>
      <c r="W62" s="1" t="n">
        <f aca="false">100*H62/H$103</f>
        <v>3.2258064516129</v>
      </c>
      <c r="X62" s="1" t="n">
        <f aca="false">100*I62/I$103</f>
        <v>0</v>
      </c>
      <c r="Y62" s="1" t="n">
        <f aca="false">100*J62/J$103</f>
        <v>0</v>
      </c>
      <c r="Z62" s="1" t="n">
        <f aca="false">100*K62/K$103</f>
        <v>0</v>
      </c>
      <c r="AA62" s="1" t="n">
        <f aca="false">100*L62/L$103</f>
        <v>0</v>
      </c>
      <c r="AB62" s="1" t="n">
        <f aca="false">100*M62/M$103</f>
        <v>0</v>
      </c>
      <c r="AC62" s="1" t="n">
        <f aca="false">100*N62/N$103</f>
        <v>0</v>
      </c>
      <c r="AD62" s="1" t="n">
        <f aca="false">100*O62/O$103</f>
        <v>0</v>
      </c>
      <c r="AE62" s="1" t="n">
        <f aca="false">100*P62/P$103</f>
        <v>0</v>
      </c>
      <c r="AF62" s="5" t="n">
        <f aca="false">A62-1215880</f>
        <v>87</v>
      </c>
      <c r="AG62" s="0" t="str">
        <f aca="false">C62</f>
        <v>U</v>
      </c>
      <c r="AH62" s="1" t="n">
        <f aca="false">(S62+Y62)/2</f>
        <v>0</v>
      </c>
      <c r="AI62" s="1" t="n">
        <f aca="false">(T62+Z62)/2</f>
        <v>0</v>
      </c>
      <c r="AJ62" s="1" t="n">
        <f aca="false">(U62+AA62)/2</f>
        <v>0</v>
      </c>
      <c r="AK62" s="1" t="n">
        <f aca="false">(V62+AB62)/2</f>
        <v>0</v>
      </c>
      <c r="AL62" s="1" t="n">
        <f aca="false">(W62+AC62)/2</f>
        <v>1.61290322580645</v>
      </c>
      <c r="AM62" s="1" t="n">
        <f aca="false">(X62+AD62)/2</f>
        <v>0</v>
      </c>
      <c r="AN62" s="1" t="n">
        <f aca="false">AE62</f>
        <v>0</v>
      </c>
    </row>
    <row r="63" customFormat="false" ht="12.75" hidden="false" customHeight="false" outlineLevel="0" collapsed="false">
      <c r="A63" s="0" t="n">
        <v>1215968</v>
      </c>
      <c r="B63" s="0" t="s">
        <v>18</v>
      </c>
      <c r="C63" s="0" t="s">
        <v>22</v>
      </c>
      <c r="D63" s="0" t="n">
        <v>1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S63" s="1" t="n">
        <f aca="false">100*D63/D$103</f>
        <v>0.13531799729364</v>
      </c>
      <c r="T63" s="1" t="n">
        <f aca="false">100*E63/E$103</f>
        <v>0</v>
      </c>
      <c r="U63" s="1" t="n">
        <f aca="false">100*F63/F$103</f>
        <v>0</v>
      </c>
      <c r="V63" s="1" t="n">
        <f aca="false">100*G63/G$103</f>
        <v>0</v>
      </c>
      <c r="W63" s="1" t="n">
        <f aca="false">100*H63/H$103</f>
        <v>0</v>
      </c>
      <c r="X63" s="1" t="n">
        <f aca="false">100*I63/I$103</f>
        <v>0</v>
      </c>
      <c r="Y63" s="1" t="n">
        <f aca="false">100*J63/J$103</f>
        <v>0</v>
      </c>
      <c r="Z63" s="1" t="n">
        <f aca="false">100*K63/K$103</f>
        <v>0</v>
      </c>
      <c r="AA63" s="1" t="n">
        <f aca="false">100*L63/L$103</f>
        <v>0</v>
      </c>
      <c r="AB63" s="1" t="n">
        <f aca="false">100*M63/M$103</f>
        <v>0</v>
      </c>
      <c r="AC63" s="1" t="n">
        <f aca="false">100*N63/N$103</f>
        <v>0</v>
      </c>
      <c r="AD63" s="1" t="n">
        <f aca="false">100*O63/O$103</f>
        <v>0</v>
      </c>
      <c r="AE63" s="1" t="n">
        <f aca="false">100*P63/P$103</f>
        <v>0</v>
      </c>
      <c r="AF63" s="5" t="n">
        <f aca="false">A63-1215880</f>
        <v>88</v>
      </c>
      <c r="AG63" s="0" t="str">
        <f aca="false">C63</f>
        <v>A</v>
      </c>
      <c r="AH63" s="1" t="n">
        <f aca="false">(S63+Y63)/2</f>
        <v>0.06765899864682</v>
      </c>
      <c r="AI63" s="1" t="n">
        <f aca="false">(T63+Z63)/2</f>
        <v>0</v>
      </c>
      <c r="AJ63" s="1" t="n">
        <f aca="false">(U63+AA63)/2</f>
        <v>0</v>
      </c>
      <c r="AK63" s="1" t="n">
        <f aca="false">(V63+AB63)/2</f>
        <v>0</v>
      </c>
      <c r="AL63" s="1" t="n">
        <f aca="false">(W63+AC63)/2</f>
        <v>0</v>
      </c>
      <c r="AM63" s="1" t="n">
        <f aca="false">(X63+AD63)/2</f>
        <v>0</v>
      </c>
      <c r="AN63" s="1" t="n">
        <f aca="false">AE63</f>
        <v>0</v>
      </c>
    </row>
    <row r="64" customFormat="false" ht="12.75" hidden="false" customHeight="false" outlineLevel="0" collapsed="false">
      <c r="A64" s="0" t="n">
        <v>1215970</v>
      </c>
      <c r="B64" s="0" t="s">
        <v>18</v>
      </c>
      <c r="C64" s="0" t="s">
        <v>22</v>
      </c>
      <c r="D64" s="0" t="n">
        <v>0</v>
      </c>
      <c r="E64" s="0" t="n">
        <v>0</v>
      </c>
      <c r="F64" s="0" t="n">
        <v>0</v>
      </c>
      <c r="G64" s="0" t="n">
        <v>1</v>
      </c>
      <c r="H64" s="0" t="n">
        <v>0</v>
      </c>
      <c r="I64" s="0" t="n">
        <v>0</v>
      </c>
      <c r="J64" s="0" t="n">
        <v>0</v>
      </c>
      <c r="K64" s="0" t="n">
        <v>1</v>
      </c>
      <c r="L64" s="0" t="n">
        <v>0</v>
      </c>
      <c r="M64" s="0" t="n">
        <v>0</v>
      </c>
      <c r="N64" s="0" t="n">
        <v>0</v>
      </c>
      <c r="O64" s="0" t="n">
        <v>1</v>
      </c>
      <c r="P64" s="0" t="n">
        <v>0</v>
      </c>
      <c r="S64" s="1" t="n">
        <f aca="false">100*D64/D$103</f>
        <v>0</v>
      </c>
      <c r="T64" s="1" t="n">
        <f aca="false">100*E64/E$103</f>
        <v>0</v>
      </c>
      <c r="U64" s="1" t="n">
        <f aca="false">100*F64/F$103</f>
        <v>0</v>
      </c>
      <c r="V64" s="1" t="n">
        <f aca="false">100*G64/G$103</f>
        <v>0.694444444444444</v>
      </c>
      <c r="W64" s="1" t="n">
        <f aca="false">100*H64/H$103</f>
        <v>0</v>
      </c>
      <c r="X64" s="1" t="n">
        <f aca="false">100*I64/I$103</f>
        <v>0</v>
      </c>
      <c r="Y64" s="1" t="n">
        <f aca="false">100*J64/J$103</f>
        <v>0</v>
      </c>
      <c r="Z64" s="1" t="n">
        <f aca="false">100*K64/K$103</f>
        <v>0.598802395209581</v>
      </c>
      <c r="AA64" s="1" t="n">
        <f aca="false">100*L64/L$103</f>
        <v>0</v>
      </c>
      <c r="AB64" s="1" t="n">
        <f aca="false">100*M64/M$103</f>
        <v>0</v>
      </c>
      <c r="AC64" s="1" t="n">
        <f aca="false">100*N64/N$103</f>
        <v>0</v>
      </c>
      <c r="AD64" s="1" t="n">
        <f aca="false">100*O64/O$103</f>
        <v>0.666666666666667</v>
      </c>
      <c r="AE64" s="1" t="n">
        <f aca="false">100*P64/P$103</f>
        <v>0</v>
      </c>
      <c r="AF64" s="5" t="n">
        <f aca="false">A64-1215880</f>
        <v>90</v>
      </c>
      <c r="AG64" s="0" t="str">
        <f aca="false">C64</f>
        <v>A</v>
      </c>
      <c r="AH64" s="1" t="n">
        <f aca="false">(S64+Y64)/2</f>
        <v>0</v>
      </c>
      <c r="AI64" s="1" t="n">
        <f aca="false">(T64+Z64)/2</f>
        <v>0.29940119760479</v>
      </c>
      <c r="AJ64" s="1" t="n">
        <f aca="false">(U64+AA64)/2</f>
        <v>0</v>
      </c>
      <c r="AK64" s="1" t="n">
        <f aca="false">(V64+AB64)/2</f>
        <v>0.347222222222222</v>
      </c>
      <c r="AL64" s="1" t="n">
        <f aca="false">(W64+AC64)/2</f>
        <v>0</v>
      </c>
      <c r="AM64" s="1" t="n">
        <f aca="false">(X64+AD64)/2</f>
        <v>0.333333333333333</v>
      </c>
      <c r="AN64" s="1" t="n">
        <f aca="false">AE64</f>
        <v>0</v>
      </c>
    </row>
    <row r="65" customFormat="false" ht="12.75" hidden="false" customHeight="false" outlineLevel="0" collapsed="false">
      <c r="A65" s="0" t="n">
        <v>1215972</v>
      </c>
      <c r="B65" s="0" t="s">
        <v>18</v>
      </c>
      <c r="C65" s="0" t="s">
        <v>19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1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S65" s="1" t="n">
        <f aca="false">100*D65/D$103</f>
        <v>0</v>
      </c>
      <c r="T65" s="1" t="n">
        <f aca="false">100*E65/E$103</f>
        <v>0</v>
      </c>
      <c r="U65" s="1" t="n">
        <f aca="false">100*F65/F$103</f>
        <v>0</v>
      </c>
      <c r="V65" s="1" t="n">
        <f aca="false">100*G65/G$103</f>
        <v>0</v>
      </c>
      <c r="W65" s="1" t="n">
        <f aca="false">100*H65/H$103</f>
        <v>0</v>
      </c>
      <c r="X65" s="1" t="n">
        <f aca="false">100*I65/I$103</f>
        <v>0</v>
      </c>
      <c r="Y65" s="1" t="n">
        <f aca="false">100*J65/J$103</f>
        <v>0.190839694656489</v>
      </c>
      <c r="Z65" s="1" t="n">
        <f aca="false">100*K65/K$103</f>
        <v>0</v>
      </c>
      <c r="AA65" s="1" t="n">
        <f aca="false">100*L65/L$103</f>
        <v>0</v>
      </c>
      <c r="AB65" s="1" t="n">
        <f aca="false">100*M65/M$103</f>
        <v>0</v>
      </c>
      <c r="AC65" s="1" t="n">
        <f aca="false">100*N65/N$103</f>
        <v>0</v>
      </c>
      <c r="AD65" s="1" t="n">
        <f aca="false">100*O65/O$103</f>
        <v>0</v>
      </c>
      <c r="AE65" s="1" t="n">
        <f aca="false">100*P65/P$103</f>
        <v>0</v>
      </c>
      <c r="AF65" s="5" t="n">
        <f aca="false">A65-1215880</f>
        <v>92</v>
      </c>
      <c r="AG65" s="0" t="str">
        <f aca="false">C65</f>
        <v>G</v>
      </c>
      <c r="AH65" s="1" t="n">
        <f aca="false">(S65+Y65)/2</f>
        <v>0.0954198473282443</v>
      </c>
      <c r="AI65" s="1" t="n">
        <f aca="false">(T65+Z65)/2</f>
        <v>0</v>
      </c>
      <c r="AJ65" s="1" t="n">
        <f aca="false">(U65+AA65)/2</f>
        <v>0</v>
      </c>
      <c r="AK65" s="1" t="n">
        <f aca="false">(V65+AB65)/2</f>
        <v>0</v>
      </c>
      <c r="AL65" s="1" t="n">
        <f aca="false">(W65+AC65)/2</f>
        <v>0</v>
      </c>
      <c r="AM65" s="1" t="n">
        <f aca="false">(X65+AD65)/2</f>
        <v>0</v>
      </c>
      <c r="AN65" s="1" t="n">
        <f aca="false">AE65</f>
        <v>0</v>
      </c>
    </row>
    <row r="66" customFormat="false" ht="12.75" hidden="false" customHeight="false" outlineLevel="0" collapsed="false">
      <c r="A66" s="0" t="n">
        <v>1215973</v>
      </c>
      <c r="B66" s="0" t="s">
        <v>18</v>
      </c>
      <c r="C66" s="0" t="s">
        <v>21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1</v>
      </c>
      <c r="M66" s="0" t="n">
        <v>0</v>
      </c>
      <c r="N66" s="0" t="n">
        <v>0</v>
      </c>
      <c r="O66" s="0" t="n">
        <v>0</v>
      </c>
      <c r="P66" s="0" t="n">
        <v>0</v>
      </c>
      <c r="S66" s="1" t="n">
        <f aca="false">100*D66/D$103</f>
        <v>0</v>
      </c>
      <c r="T66" s="1" t="n">
        <f aca="false">100*E66/E$103</f>
        <v>0</v>
      </c>
      <c r="U66" s="1" t="n">
        <f aca="false">100*F66/F$103</f>
        <v>0</v>
      </c>
      <c r="V66" s="1" t="n">
        <f aca="false">100*G66/G$103</f>
        <v>0</v>
      </c>
      <c r="W66" s="1" t="n">
        <f aca="false">100*H66/H$103</f>
        <v>0</v>
      </c>
      <c r="X66" s="1" t="n">
        <f aca="false">100*I66/I$103</f>
        <v>0</v>
      </c>
      <c r="Y66" s="1" t="n">
        <f aca="false">100*J66/J$103</f>
        <v>0</v>
      </c>
      <c r="Z66" s="1" t="n">
        <f aca="false">100*K66/K$103</f>
        <v>0</v>
      </c>
      <c r="AA66" s="1" t="n">
        <f aca="false">100*L66/L$103</f>
        <v>1.42857142857143</v>
      </c>
      <c r="AB66" s="1" t="n">
        <f aca="false">100*M66/M$103</f>
        <v>0</v>
      </c>
      <c r="AC66" s="1" t="n">
        <f aca="false">100*N66/N$103</f>
        <v>0</v>
      </c>
      <c r="AD66" s="1" t="n">
        <f aca="false">100*O66/O$103</f>
        <v>0</v>
      </c>
      <c r="AE66" s="1" t="n">
        <f aca="false">100*P66/P$103</f>
        <v>0</v>
      </c>
      <c r="AF66" s="5" t="n">
        <f aca="false">A66-1215880</f>
        <v>93</v>
      </c>
      <c r="AG66" s="0" t="str">
        <f aca="false">C66</f>
        <v>C</v>
      </c>
      <c r="AH66" s="1" t="n">
        <f aca="false">(S66+Y66)/2</f>
        <v>0</v>
      </c>
      <c r="AI66" s="1" t="n">
        <f aca="false">(T66+Z66)/2</f>
        <v>0</v>
      </c>
      <c r="AJ66" s="1" t="n">
        <f aca="false">(U66+AA66)/2</f>
        <v>0.714285714285714</v>
      </c>
      <c r="AK66" s="1" t="n">
        <f aca="false">(V66+AB66)/2</f>
        <v>0</v>
      </c>
      <c r="AL66" s="1" t="n">
        <f aca="false">(W66+AC66)/2</f>
        <v>0</v>
      </c>
      <c r="AM66" s="1" t="n">
        <f aca="false">(X66+AD66)/2</f>
        <v>0</v>
      </c>
      <c r="AN66" s="1" t="n">
        <f aca="false">AE66</f>
        <v>0</v>
      </c>
    </row>
    <row r="67" customFormat="false" ht="12.75" hidden="false" customHeight="false" outlineLevel="0" collapsed="false">
      <c r="A67" s="0" t="n">
        <v>1215978</v>
      </c>
      <c r="B67" s="0" t="s">
        <v>18</v>
      </c>
      <c r="C67" s="0" t="s">
        <v>22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1</v>
      </c>
      <c r="M67" s="0" t="n">
        <v>0</v>
      </c>
      <c r="N67" s="0" t="n">
        <v>0</v>
      </c>
      <c r="O67" s="0" t="n">
        <v>0</v>
      </c>
      <c r="P67" s="0" t="n">
        <v>0</v>
      </c>
      <c r="S67" s="1" t="n">
        <f aca="false">100*D67/D$103</f>
        <v>0</v>
      </c>
      <c r="T67" s="1" t="n">
        <f aca="false">100*E67/E$103</f>
        <v>0</v>
      </c>
      <c r="U67" s="1" t="n">
        <f aca="false">100*F67/F$103</f>
        <v>0</v>
      </c>
      <c r="V67" s="1" t="n">
        <f aca="false">100*G67/G$103</f>
        <v>0</v>
      </c>
      <c r="W67" s="1" t="n">
        <f aca="false">100*H67/H$103</f>
        <v>0</v>
      </c>
      <c r="X67" s="1" t="n">
        <f aca="false">100*I67/I$103</f>
        <v>0</v>
      </c>
      <c r="Y67" s="1" t="n">
        <f aca="false">100*J67/J$103</f>
        <v>0</v>
      </c>
      <c r="Z67" s="1" t="n">
        <f aca="false">100*K67/K$103</f>
        <v>0</v>
      </c>
      <c r="AA67" s="1" t="n">
        <f aca="false">100*L67/L$103</f>
        <v>1.42857142857143</v>
      </c>
      <c r="AB67" s="1" t="n">
        <f aca="false">100*M67/M$103</f>
        <v>0</v>
      </c>
      <c r="AC67" s="1" t="n">
        <f aca="false">100*N67/N$103</f>
        <v>0</v>
      </c>
      <c r="AD67" s="1" t="n">
        <f aca="false">100*O67/O$103</f>
        <v>0</v>
      </c>
      <c r="AE67" s="1" t="n">
        <f aca="false">100*P67/P$103</f>
        <v>0</v>
      </c>
      <c r="AF67" s="5" t="n">
        <f aca="false">A67-1215880</f>
        <v>98</v>
      </c>
      <c r="AG67" s="0" t="str">
        <f aca="false">C67</f>
        <v>A</v>
      </c>
      <c r="AH67" s="1" t="n">
        <f aca="false">(S67+Y67)/2</f>
        <v>0</v>
      </c>
      <c r="AI67" s="1" t="n">
        <f aca="false">(T67+Z67)/2</f>
        <v>0</v>
      </c>
      <c r="AJ67" s="1" t="n">
        <f aca="false">(U67+AA67)/2</f>
        <v>0.714285714285714</v>
      </c>
      <c r="AK67" s="1" t="n">
        <f aca="false">(V67+AB67)/2</f>
        <v>0</v>
      </c>
      <c r="AL67" s="1" t="n">
        <f aca="false">(W67+AC67)/2</f>
        <v>0</v>
      </c>
      <c r="AM67" s="1" t="n">
        <f aca="false">(X67+AD67)/2</f>
        <v>0</v>
      </c>
      <c r="AN67" s="1" t="n">
        <f aca="false">AE67</f>
        <v>0</v>
      </c>
    </row>
    <row r="68" customFormat="false" ht="12.75" hidden="false" customHeight="false" outlineLevel="0" collapsed="false">
      <c r="A68" s="0" t="n">
        <v>1215979</v>
      </c>
      <c r="B68" s="0" t="s">
        <v>18</v>
      </c>
      <c r="C68" s="0" t="s">
        <v>22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1</v>
      </c>
      <c r="I68" s="0" t="n">
        <v>1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S68" s="1" t="n">
        <f aca="false">100*D68/D$103</f>
        <v>0</v>
      </c>
      <c r="T68" s="1" t="n">
        <f aca="false">100*E68/E$103</f>
        <v>0</v>
      </c>
      <c r="U68" s="1" t="n">
        <f aca="false">100*F68/F$103</f>
        <v>0</v>
      </c>
      <c r="V68" s="1" t="n">
        <f aca="false">100*G68/G$103</f>
        <v>0</v>
      </c>
      <c r="W68" s="1" t="n">
        <f aca="false">100*H68/H$103</f>
        <v>3.2258064516129</v>
      </c>
      <c r="X68" s="1" t="n">
        <f aca="false">100*I68/I$103</f>
        <v>0.440528634361233</v>
      </c>
      <c r="Y68" s="1" t="n">
        <f aca="false">100*J68/J$103</f>
        <v>0</v>
      </c>
      <c r="Z68" s="1" t="n">
        <f aca="false">100*K68/K$103</f>
        <v>0</v>
      </c>
      <c r="AA68" s="1" t="n">
        <f aca="false">100*L68/L$103</f>
        <v>0</v>
      </c>
      <c r="AB68" s="1" t="n">
        <f aca="false">100*M68/M$103</f>
        <v>0</v>
      </c>
      <c r="AC68" s="1" t="n">
        <f aca="false">100*N68/N$103</f>
        <v>0</v>
      </c>
      <c r="AD68" s="1" t="n">
        <f aca="false">100*O68/O$103</f>
        <v>0</v>
      </c>
      <c r="AE68" s="1" t="n">
        <f aca="false">100*P68/P$103</f>
        <v>0</v>
      </c>
      <c r="AF68" s="5" t="n">
        <f aca="false">A68-1215880</f>
        <v>99</v>
      </c>
      <c r="AG68" s="0" t="str">
        <f aca="false">C68</f>
        <v>A</v>
      </c>
      <c r="AH68" s="1" t="n">
        <f aca="false">(S68+Y68)/2</f>
        <v>0</v>
      </c>
      <c r="AI68" s="1" t="n">
        <f aca="false">(T68+Z68)/2</f>
        <v>0</v>
      </c>
      <c r="AJ68" s="1" t="n">
        <f aca="false">(U68+AA68)/2</f>
        <v>0</v>
      </c>
      <c r="AK68" s="1" t="n">
        <f aca="false">(V68+AB68)/2</f>
        <v>0</v>
      </c>
      <c r="AL68" s="1" t="n">
        <f aca="false">(W68+AC68)/2</f>
        <v>1.61290322580645</v>
      </c>
      <c r="AM68" s="1" t="n">
        <f aca="false">(X68+AD68)/2</f>
        <v>0.220264317180617</v>
      </c>
      <c r="AN68" s="1" t="n">
        <f aca="false">AE68</f>
        <v>0</v>
      </c>
    </row>
    <row r="69" customFormat="false" ht="12.75" hidden="false" customHeight="false" outlineLevel="0" collapsed="false">
      <c r="A69" s="0" t="n">
        <v>1215981</v>
      </c>
      <c r="B69" s="0" t="s">
        <v>18</v>
      </c>
      <c r="C69" s="0" t="s">
        <v>19</v>
      </c>
      <c r="D69" s="0" t="n">
        <v>0</v>
      </c>
      <c r="E69" s="0" t="n">
        <v>0</v>
      </c>
      <c r="F69" s="0" t="n">
        <v>0</v>
      </c>
      <c r="G69" s="0" t="n">
        <v>1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S69" s="1" t="n">
        <f aca="false">100*D69/D$103</f>
        <v>0</v>
      </c>
      <c r="T69" s="1" t="n">
        <f aca="false">100*E69/E$103</f>
        <v>0</v>
      </c>
      <c r="U69" s="1" t="n">
        <f aca="false">100*F69/F$103</f>
        <v>0</v>
      </c>
      <c r="V69" s="1" t="n">
        <f aca="false">100*G69/G$103</f>
        <v>0.694444444444444</v>
      </c>
      <c r="W69" s="1" t="n">
        <f aca="false">100*H69/H$103</f>
        <v>0</v>
      </c>
      <c r="X69" s="1" t="n">
        <f aca="false">100*I69/I$103</f>
        <v>0</v>
      </c>
      <c r="Y69" s="1" t="n">
        <f aca="false">100*J69/J$103</f>
        <v>0</v>
      </c>
      <c r="Z69" s="1" t="n">
        <f aca="false">100*K69/K$103</f>
        <v>0</v>
      </c>
      <c r="AA69" s="1" t="n">
        <f aca="false">100*L69/L$103</f>
        <v>0</v>
      </c>
      <c r="AB69" s="1" t="n">
        <f aca="false">100*M69/M$103</f>
        <v>0</v>
      </c>
      <c r="AC69" s="1" t="n">
        <f aca="false">100*N69/N$103</f>
        <v>0</v>
      </c>
      <c r="AD69" s="1" t="n">
        <f aca="false">100*O69/O$103</f>
        <v>0</v>
      </c>
      <c r="AE69" s="1" t="n">
        <f aca="false">100*P69/P$103</f>
        <v>0</v>
      </c>
      <c r="AF69" s="5" t="n">
        <f aca="false">A69-1215880</f>
        <v>101</v>
      </c>
      <c r="AG69" s="0" t="str">
        <f aca="false">C69</f>
        <v>G</v>
      </c>
      <c r="AH69" s="1" t="n">
        <f aca="false">(S69+Y69)/2</f>
        <v>0</v>
      </c>
      <c r="AI69" s="1" t="n">
        <f aca="false">(T69+Z69)/2</f>
        <v>0</v>
      </c>
      <c r="AJ69" s="1" t="n">
        <f aca="false">(U69+AA69)/2</f>
        <v>0</v>
      </c>
      <c r="AK69" s="1" t="n">
        <f aca="false">(V69+AB69)/2</f>
        <v>0.347222222222222</v>
      </c>
      <c r="AL69" s="1" t="n">
        <f aca="false">(W69+AC69)/2</f>
        <v>0</v>
      </c>
      <c r="AM69" s="1" t="n">
        <f aca="false">(X69+AD69)/2</f>
        <v>0</v>
      </c>
      <c r="AN69" s="1" t="n">
        <f aca="false">AE69</f>
        <v>0</v>
      </c>
    </row>
    <row r="70" customFormat="false" ht="12.75" hidden="false" customHeight="false" outlineLevel="0" collapsed="false">
      <c r="A70" s="0" t="n">
        <v>1215982</v>
      </c>
      <c r="B70" s="0" t="s">
        <v>18</v>
      </c>
      <c r="C70" s="0" t="s">
        <v>20</v>
      </c>
      <c r="D70" s="0" t="n">
        <v>1</v>
      </c>
      <c r="E70" s="0" t="n">
        <v>0</v>
      </c>
      <c r="F70" s="0" t="n">
        <v>0</v>
      </c>
      <c r="G70" s="0" t="n">
        <v>3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S70" s="1" t="n">
        <f aca="false">100*D70/D$103</f>
        <v>0.13531799729364</v>
      </c>
      <c r="T70" s="1" t="n">
        <f aca="false">100*E70/E$103</f>
        <v>0</v>
      </c>
      <c r="U70" s="1" t="n">
        <f aca="false">100*F70/F$103</f>
        <v>0</v>
      </c>
      <c r="V70" s="1" t="n">
        <f aca="false">100*G70/G$103</f>
        <v>2.08333333333333</v>
      </c>
      <c r="W70" s="1" t="n">
        <f aca="false">100*H70/H$103</f>
        <v>0</v>
      </c>
      <c r="X70" s="1" t="n">
        <f aca="false">100*I70/I$103</f>
        <v>0</v>
      </c>
      <c r="Y70" s="1" t="n">
        <f aca="false">100*J70/J$103</f>
        <v>0</v>
      </c>
      <c r="Z70" s="1" t="n">
        <f aca="false">100*K70/K$103</f>
        <v>0</v>
      </c>
      <c r="AA70" s="1" t="n">
        <f aca="false">100*L70/L$103</f>
        <v>0</v>
      </c>
      <c r="AB70" s="1" t="n">
        <f aca="false">100*M70/M$103</f>
        <v>0</v>
      </c>
      <c r="AC70" s="1" t="n">
        <f aca="false">100*N70/N$103</f>
        <v>0</v>
      </c>
      <c r="AD70" s="1" t="n">
        <f aca="false">100*O70/O$103</f>
        <v>0</v>
      </c>
      <c r="AE70" s="1" t="n">
        <f aca="false">100*P70/P$103</f>
        <v>0</v>
      </c>
      <c r="AF70" s="5" t="n">
        <f aca="false">A70-1215880</f>
        <v>102</v>
      </c>
      <c r="AG70" s="0" t="str">
        <f aca="false">C70</f>
        <v>U</v>
      </c>
      <c r="AH70" s="1" t="n">
        <f aca="false">(S70+Y70)/2</f>
        <v>0.06765899864682</v>
      </c>
      <c r="AI70" s="1" t="n">
        <f aca="false">(T70+Z70)/2</f>
        <v>0</v>
      </c>
      <c r="AJ70" s="1" t="n">
        <f aca="false">(U70+AA70)/2</f>
        <v>0</v>
      </c>
      <c r="AK70" s="1" t="n">
        <f aca="false">(V70+AB70)/2</f>
        <v>1.04166666666667</v>
      </c>
      <c r="AL70" s="1" t="n">
        <f aca="false">(W70+AC70)/2</f>
        <v>0</v>
      </c>
      <c r="AM70" s="1" t="n">
        <f aca="false">(X70+AD70)/2</f>
        <v>0</v>
      </c>
      <c r="AN70" s="1" t="n">
        <f aca="false">AE70</f>
        <v>0</v>
      </c>
    </row>
    <row r="71" customFormat="false" ht="12.75" hidden="false" customHeight="false" outlineLevel="0" collapsed="false">
      <c r="A71" s="0" t="n">
        <v>1215983</v>
      </c>
      <c r="B71" s="0" t="s">
        <v>18</v>
      </c>
      <c r="C71" s="0" t="s">
        <v>22</v>
      </c>
      <c r="D71" s="0" t="n">
        <v>0</v>
      </c>
      <c r="E71" s="0" t="n">
        <v>0</v>
      </c>
      <c r="F71" s="0" t="n">
        <v>0</v>
      </c>
      <c r="G71" s="0" t="n">
        <v>2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1</v>
      </c>
      <c r="P71" s="0" t="n">
        <v>1</v>
      </c>
      <c r="S71" s="1" t="n">
        <f aca="false">100*D71/D$103</f>
        <v>0</v>
      </c>
      <c r="T71" s="1" t="n">
        <f aca="false">100*E71/E$103</f>
        <v>0</v>
      </c>
      <c r="U71" s="1" t="n">
        <f aca="false">100*F71/F$103</f>
        <v>0</v>
      </c>
      <c r="V71" s="1" t="n">
        <f aca="false">100*G71/G$103</f>
        <v>1.38888888888889</v>
      </c>
      <c r="W71" s="1" t="n">
        <f aca="false">100*H71/H$103</f>
        <v>0</v>
      </c>
      <c r="X71" s="1" t="n">
        <f aca="false">100*I71/I$103</f>
        <v>0</v>
      </c>
      <c r="Y71" s="1" t="n">
        <f aca="false">100*J71/J$103</f>
        <v>0</v>
      </c>
      <c r="Z71" s="1" t="n">
        <f aca="false">100*K71/K$103</f>
        <v>0</v>
      </c>
      <c r="AA71" s="1" t="n">
        <f aca="false">100*L71/L$103</f>
        <v>0</v>
      </c>
      <c r="AB71" s="1" t="n">
        <f aca="false">100*M71/M$103</f>
        <v>0</v>
      </c>
      <c r="AC71" s="1" t="n">
        <f aca="false">100*N71/N$103</f>
        <v>0</v>
      </c>
      <c r="AD71" s="1" t="n">
        <f aca="false">100*O71/O$103</f>
        <v>0.666666666666667</v>
      </c>
      <c r="AE71" s="1" t="n">
        <f aca="false">100*P71/P$103</f>
        <v>4.16666666666667</v>
      </c>
      <c r="AF71" s="5" t="n">
        <f aca="false">A71-1215880</f>
        <v>103</v>
      </c>
      <c r="AG71" s="0" t="str">
        <f aca="false">C71</f>
        <v>A</v>
      </c>
      <c r="AH71" s="1" t="n">
        <f aca="false">(S71+Y71)/2</f>
        <v>0</v>
      </c>
      <c r="AI71" s="1" t="n">
        <f aca="false">(T71+Z71)/2</f>
        <v>0</v>
      </c>
      <c r="AJ71" s="1" t="n">
        <f aca="false">(U71+AA71)/2</f>
        <v>0</v>
      </c>
      <c r="AK71" s="1" t="n">
        <f aca="false">(V71+AB71)/2</f>
        <v>0.694444444444444</v>
      </c>
      <c r="AL71" s="1" t="n">
        <f aca="false">(W71+AC71)/2</f>
        <v>0</v>
      </c>
      <c r="AM71" s="1" t="n">
        <f aca="false">(X71+AD71)/2</f>
        <v>0.333333333333333</v>
      </c>
      <c r="AN71" s="1" t="n">
        <f aca="false">AE71</f>
        <v>4.16666666666667</v>
      </c>
    </row>
    <row r="72" customFormat="false" ht="12.75" hidden="false" customHeight="false" outlineLevel="0" collapsed="false">
      <c r="A72" s="0" t="n">
        <v>1215984</v>
      </c>
      <c r="B72" s="0" t="s">
        <v>18</v>
      </c>
      <c r="C72" s="0" t="s">
        <v>22</v>
      </c>
      <c r="D72" s="0" t="n">
        <v>0</v>
      </c>
      <c r="E72" s="0" t="n">
        <v>0</v>
      </c>
      <c r="F72" s="0" t="n">
        <v>1</v>
      </c>
      <c r="G72" s="0" t="n">
        <v>1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S72" s="1" t="n">
        <f aca="false">100*D72/D$103</f>
        <v>0</v>
      </c>
      <c r="T72" s="1" t="n">
        <f aca="false">100*E72/E$103</f>
        <v>0</v>
      </c>
      <c r="U72" s="1" t="n">
        <f aca="false">100*F72/F$103</f>
        <v>3.125</v>
      </c>
      <c r="V72" s="1" t="n">
        <f aca="false">100*G72/G$103</f>
        <v>0.694444444444444</v>
      </c>
      <c r="W72" s="1" t="n">
        <f aca="false">100*H72/H$103</f>
        <v>0</v>
      </c>
      <c r="X72" s="1" t="n">
        <f aca="false">100*I72/I$103</f>
        <v>0</v>
      </c>
      <c r="Y72" s="1" t="n">
        <f aca="false">100*J72/J$103</f>
        <v>0</v>
      </c>
      <c r="Z72" s="1" t="n">
        <f aca="false">100*K72/K$103</f>
        <v>0</v>
      </c>
      <c r="AA72" s="1" t="n">
        <f aca="false">100*L72/L$103</f>
        <v>0</v>
      </c>
      <c r="AB72" s="1" t="n">
        <f aca="false">100*M72/M$103</f>
        <v>0</v>
      </c>
      <c r="AC72" s="1" t="n">
        <f aca="false">100*N72/N$103</f>
        <v>0</v>
      </c>
      <c r="AD72" s="1" t="n">
        <f aca="false">100*O72/O$103</f>
        <v>0</v>
      </c>
      <c r="AE72" s="1" t="n">
        <f aca="false">100*P72/P$103</f>
        <v>0</v>
      </c>
      <c r="AF72" s="5" t="n">
        <f aca="false">A72-1215880</f>
        <v>104</v>
      </c>
      <c r="AG72" s="0" t="str">
        <f aca="false">C72</f>
        <v>A</v>
      </c>
      <c r="AH72" s="1" t="n">
        <f aca="false">(S72+Y72)/2</f>
        <v>0</v>
      </c>
      <c r="AI72" s="1" t="n">
        <f aca="false">(T72+Z72)/2</f>
        <v>0</v>
      </c>
      <c r="AJ72" s="1" t="n">
        <f aca="false">(U72+AA72)/2</f>
        <v>1.5625</v>
      </c>
      <c r="AK72" s="1" t="n">
        <f aca="false">(V72+AB72)/2</f>
        <v>0.347222222222222</v>
      </c>
      <c r="AL72" s="1" t="n">
        <f aca="false">(W72+AC72)/2</f>
        <v>0</v>
      </c>
      <c r="AM72" s="1" t="n">
        <f aca="false">(X72+AD72)/2</f>
        <v>0</v>
      </c>
      <c r="AN72" s="1" t="n">
        <f aca="false">AE72</f>
        <v>0</v>
      </c>
    </row>
    <row r="73" customFormat="false" ht="12.75" hidden="false" customHeight="false" outlineLevel="0" collapsed="false">
      <c r="A73" s="0" t="n">
        <v>1215985</v>
      </c>
      <c r="B73" s="0" t="s">
        <v>18</v>
      </c>
      <c r="C73" s="0" t="s">
        <v>21</v>
      </c>
      <c r="D73" s="0" t="n">
        <v>0</v>
      </c>
      <c r="E73" s="0" t="n">
        <v>0</v>
      </c>
      <c r="F73" s="0" t="n">
        <v>0</v>
      </c>
      <c r="G73" s="0" t="n">
        <v>1</v>
      </c>
      <c r="H73" s="0" t="n">
        <v>1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S73" s="1" t="n">
        <f aca="false">100*D73/D$103</f>
        <v>0</v>
      </c>
      <c r="T73" s="1" t="n">
        <f aca="false">100*E73/E$103</f>
        <v>0</v>
      </c>
      <c r="U73" s="1" t="n">
        <f aca="false">100*F73/F$103</f>
        <v>0</v>
      </c>
      <c r="V73" s="1" t="n">
        <f aca="false">100*G73/G$103</f>
        <v>0.694444444444444</v>
      </c>
      <c r="W73" s="1" t="n">
        <f aca="false">100*H73/H$103</f>
        <v>3.2258064516129</v>
      </c>
      <c r="X73" s="1" t="n">
        <f aca="false">100*I73/I$103</f>
        <v>0</v>
      </c>
      <c r="Y73" s="1" t="n">
        <f aca="false">100*J73/J$103</f>
        <v>0</v>
      </c>
      <c r="Z73" s="1" t="n">
        <f aca="false">100*K73/K$103</f>
        <v>0</v>
      </c>
      <c r="AA73" s="1" t="n">
        <f aca="false">100*L73/L$103</f>
        <v>0</v>
      </c>
      <c r="AB73" s="1" t="n">
        <f aca="false">100*M73/M$103</f>
        <v>0</v>
      </c>
      <c r="AC73" s="1" t="n">
        <f aca="false">100*N73/N$103</f>
        <v>0</v>
      </c>
      <c r="AD73" s="1" t="n">
        <f aca="false">100*O73/O$103</f>
        <v>0</v>
      </c>
      <c r="AE73" s="1" t="n">
        <f aca="false">100*P73/P$103</f>
        <v>0</v>
      </c>
      <c r="AF73" s="5" t="n">
        <f aca="false">A73-1215880</f>
        <v>105</v>
      </c>
      <c r="AG73" s="0" t="str">
        <f aca="false">C73</f>
        <v>C</v>
      </c>
      <c r="AH73" s="1" t="n">
        <f aca="false">(S73+Y73)/2</f>
        <v>0</v>
      </c>
      <c r="AI73" s="1" t="n">
        <f aca="false">(T73+Z73)/2</f>
        <v>0</v>
      </c>
      <c r="AJ73" s="1" t="n">
        <f aca="false">(U73+AA73)/2</f>
        <v>0</v>
      </c>
      <c r="AK73" s="1" t="n">
        <f aca="false">(V73+AB73)/2</f>
        <v>0.347222222222222</v>
      </c>
      <c r="AL73" s="1" t="n">
        <f aca="false">(W73+AC73)/2</f>
        <v>1.61290322580645</v>
      </c>
      <c r="AM73" s="1" t="n">
        <f aca="false">(X73+AD73)/2</f>
        <v>0</v>
      </c>
      <c r="AN73" s="1" t="n">
        <f aca="false">AE73</f>
        <v>0</v>
      </c>
    </row>
    <row r="74" customFormat="false" ht="12.75" hidden="false" customHeight="false" outlineLevel="0" collapsed="false">
      <c r="A74" s="0" t="n">
        <v>1215987</v>
      </c>
      <c r="B74" s="0" t="s">
        <v>18</v>
      </c>
      <c r="C74" s="0" t="s">
        <v>19</v>
      </c>
      <c r="D74" s="0" t="n">
        <v>0</v>
      </c>
      <c r="E74" s="0" t="n">
        <v>0</v>
      </c>
      <c r="F74" s="0" t="n">
        <v>1</v>
      </c>
      <c r="G74" s="0" t="n">
        <v>1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1</v>
      </c>
      <c r="N74" s="0" t="n">
        <v>1</v>
      </c>
      <c r="O74" s="0" t="n">
        <v>0</v>
      </c>
      <c r="P74" s="0" t="n">
        <v>0</v>
      </c>
      <c r="S74" s="1" t="n">
        <f aca="false">100*D74/D$103</f>
        <v>0</v>
      </c>
      <c r="T74" s="1" t="n">
        <f aca="false">100*E74/E$103</f>
        <v>0</v>
      </c>
      <c r="U74" s="1" t="n">
        <f aca="false">100*F74/F$103</f>
        <v>3.125</v>
      </c>
      <c r="V74" s="1" t="n">
        <f aca="false">100*G74/G$103</f>
        <v>0.694444444444444</v>
      </c>
      <c r="W74" s="1" t="n">
        <f aca="false">100*H74/H$103</f>
        <v>0</v>
      </c>
      <c r="X74" s="1" t="n">
        <f aca="false">100*I74/I$103</f>
        <v>0</v>
      </c>
      <c r="Y74" s="1" t="n">
        <f aca="false">100*J74/J$103</f>
        <v>0</v>
      </c>
      <c r="Z74" s="1" t="n">
        <f aca="false">100*K74/K$103</f>
        <v>0</v>
      </c>
      <c r="AA74" s="1" t="n">
        <f aca="false">100*L74/L$103</f>
        <v>0</v>
      </c>
      <c r="AB74" s="1" t="n">
        <f aca="false">100*M74/M$103</f>
        <v>2.77777777777778</v>
      </c>
      <c r="AC74" s="1" t="n">
        <f aca="false">100*N74/N$103</f>
        <v>3.7037037037037</v>
      </c>
      <c r="AD74" s="1" t="n">
        <f aca="false">100*O74/O$103</f>
        <v>0</v>
      </c>
      <c r="AE74" s="1" t="n">
        <f aca="false">100*P74/P$103</f>
        <v>0</v>
      </c>
      <c r="AF74" s="5" t="n">
        <f aca="false">A74-1215880</f>
        <v>107</v>
      </c>
      <c r="AG74" s="0" t="str">
        <f aca="false">C74</f>
        <v>G</v>
      </c>
      <c r="AH74" s="1" t="n">
        <f aca="false">(S74+Y74)/2</f>
        <v>0</v>
      </c>
      <c r="AI74" s="1" t="n">
        <f aca="false">(T74+Z74)/2</f>
        <v>0</v>
      </c>
      <c r="AJ74" s="1" t="n">
        <f aca="false">(U74+AA74)/2</f>
        <v>1.5625</v>
      </c>
      <c r="AK74" s="1" t="n">
        <f aca="false">(V74+AB74)/2</f>
        <v>1.73611111111111</v>
      </c>
      <c r="AL74" s="1" t="n">
        <f aca="false">(W74+AC74)/2</f>
        <v>1.85185185185185</v>
      </c>
      <c r="AM74" s="1" t="n">
        <f aca="false">(X74+AD74)/2</f>
        <v>0</v>
      </c>
      <c r="AN74" s="1" t="n">
        <f aca="false">AE74</f>
        <v>0</v>
      </c>
    </row>
    <row r="75" customFormat="false" ht="12.75" hidden="false" customHeight="false" outlineLevel="0" collapsed="false">
      <c r="A75" s="0" t="n">
        <v>1215988</v>
      </c>
      <c r="B75" s="0" t="s">
        <v>18</v>
      </c>
      <c r="C75" s="0" t="s">
        <v>22</v>
      </c>
      <c r="D75" s="0" t="n">
        <v>0</v>
      </c>
      <c r="E75" s="0" t="n">
        <v>0</v>
      </c>
      <c r="F75" s="0" t="n">
        <v>0</v>
      </c>
      <c r="G75" s="0" t="n">
        <v>1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S75" s="1" t="n">
        <f aca="false">100*D75/D$103</f>
        <v>0</v>
      </c>
      <c r="T75" s="1" t="n">
        <f aca="false">100*E75/E$103</f>
        <v>0</v>
      </c>
      <c r="U75" s="1" t="n">
        <f aca="false">100*F75/F$103</f>
        <v>0</v>
      </c>
      <c r="V75" s="1" t="n">
        <f aca="false">100*G75/G$103</f>
        <v>0.694444444444444</v>
      </c>
      <c r="W75" s="1" t="n">
        <f aca="false">100*H75/H$103</f>
        <v>0</v>
      </c>
      <c r="X75" s="1" t="n">
        <f aca="false">100*I75/I$103</f>
        <v>0</v>
      </c>
      <c r="Y75" s="1" t="n">
        <f aca="false">100*J75/J$103</f>
        <v>0</v>
      </c>
      <c r="Z75" s="1" t="n">
        <f aca="false">100*K75/K$103</f>
        <v>0</v>
      </c>
      <c r="AA75" s="1" t="n">
        <f aca="false">100*L75/L$103</f>
        <v>0</v>
      </c>
      <c r="AB75" s="1" t="n">
        <f aca="false">100*M75/M$103</f>
        <v>0</v>
      </c>
      <c r="AC75" s="1" t="n">
        <f aca="false">100*N75/N$103</f>
        <v>0</v>
      </c>
      <c r="AD75" s="1" t="n">
        <f aca="false">100*O75/O$103</f>
        <v>0</v>
      </c>
      <c r="AE75" s="1" t="n">
        <f aca="false">100*P75/P$103</f>
        <v>0</v>
      </c>
      <c r="AF75" s="5" t="n">
        <f aca="false">A75-1215880</f>
        <v>108</v>
      </c>
      <c r="AG75" s="0" t="str">
        <f aca="false">C75</f>
        <v>A</v>
      </c>
      <c r="AH75" s="1" t="n">
        <f aca="false">(S75+Y75)/2</f>
        <v>0</v>
      </c>
      <c r="AI75" s="1" t="n">
        <f aca="false">(T75+Z75)/2</f>
        <v>0</v>
      </c>
      <c r="AJ75" s="1" t="n">
        <f aca="false">(U75+AA75)/2</f>
        <v>0</v>
      </c>
      <c r="AK75" s="1" t="n">
        <f aca="false">(V75+AB75)/2</f>
        <v>0.347222222222222</v>
      </c>
      <c r="AL75" s="1" t="n">
        <f aca="false">(W75+AC75)/2</f>
        <v>0</v>
      </c>
      <c r="AM75" s="1" t="n">
        <f aca="false">(X75+AD75)/2</f>
        <v>0</v>
      </c>
      <c r="AN75" s="1" t="n">
        <f aca="false">AE75</f>
        <v>0</v>
      </c>
    </row>
    <row r="76" customFormat="false" ht="12.75" hidden="false" customHeight="false" outlineLevel="0" collapsed="false">
      <c r="A76" s="0" t="n">
        <v>1215990</v>
      </c>
      <c r="B76" s="0" t="s">
        <v>18</v>
      </c>
      <c r="C76" s="0" t="s">
        <v>19</v>
      </c>
      <c r="D76" s="0" t="n">
        <v>0</v>
      </c>
      <c r="E76" s="0" t="n">
        <v>0</v>
      </c>
      <c r="F76" s="0" t="n">
        <v>1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S76" s="1" t="n">
        <f aca="false">100*D76/D$103</f>
        <v>0</v>
      </c>
      <c r="T76" s="1" t="n">
        <f aca="false">100*E76/E$103</f>
        <v>0</v>
      </c>
      <c r="U76" s="1" t="n">
        <f aca="false">100*F76/F$103</f>
        <v>3.125</v>
      </c>
      <c r="V76" s="1" t="n">
        <f aca="false">100*G76/G$103</f>
        <v>0</v>
      </c>
      <c r="W76" s="1" t="n">
        <f aca="false">100*H76/H$103</f>
        <v>0</v>
      </c>
      <c r="X76" s="1" t="n">
        <f aca="false">100*I76/I$103</f>
        <v>0</v>
      </c>
      <c r="Y76" s="1" t="n">
        <f aca="false">100*J76/J$103</f>
        <v>0</v>
      </c>
      <c r="Z76" s="1" t="n">
        <f aca="false">100*K76/K$103</f>
        <v>0</v>
      </c>
      <c r="AA76" s="1" t="n">
        <f aca="false">100*L76/L$103</f>
        <v>0</v>
      </c>
      <c r="AB76" s="1" t="n">
        <f aca="false">100*M76/M$103</f>
        <v>0</v>
      </c>
      <c r="AC76" s="1" t="n">
        <f aca="false">100*N76/N$103</f>
        <v>0</v>
      </c>
      <c r="AD76" s="1" t="n">
        <f aca="false">100*O76/O$103</f>
        <v>0</v>
      </c>
      <c r="AE76" s="1" t="n">
        <f aca="false">100*P76/P$103</f>
        <v>0</v>
      </c>
      <c r="AF76" s="5" t="n">
        <f aca="false">A76-1215880</f>
        <v>110</v>
      </c>
      <c r="AG76" s="0" t="str">
        <f aca="false">C76</f>
        <v>G</v>
      </c>
      <c r="AH76" s="1" t="n">
        <f aca="false">(S76+Y76)/2</f>
        <v>0</v>
      </c>
      <c r="AI76" s="1" t="n">
        <f aca="false">(T76+Z76)/2</f>
        <v>0</v>
      </c>
      <c r="AJ76" s="1" t="n">
        <f aca="false">(U76+AA76)/2</f>
        <v>1.5625</v>
      </c>
      <c r="AK76" s="1" t="n">
        <f aca="false">(V76+AB76)/2</f>
        <v>0</v>
      </c>
      <c r="AL76" s="1" t="n">
        <f aca="false">(W76+AC76)/2</f>
        <v>0</v>
      </c>
      <c r="AM76" s="1" t="n">
        <f aca="false">(X76+AD76)/2</f>
        <v>0</v>
      </c>
      <c r="AN76" s="1" t="n">
        <f aca="false">AE76</f>
        <v>0</v>
      </c>
    </row>
    <row r="77" customFormat="false" ht="12.75" hidden="false" customHeight="false" outlineLevel="0" collapsed="false">
      <c r="A77" s="0" t="n">
        <v>1215991</v>
      </c>
      <c r="B77" s="0" t="s">
        <v>18</v>
      </c>
      <c r="C77" s="0" t="s">
        <v>22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1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S77" s="1" t="n">
        <f aca="false">100*D77/D$103</f>
        <v>0</v>
      </c>
      <c r="T77" s="1" t="n">
        <f aca="false">100*E77/E$103</f>
        <v>0</v>
      </c>
      <c r="U77" s="1" t="n">
        <f aca="false">100*F77/F$103</f>
        <v>0</v>
      </c>
      <c r="V77" s="1" t="n">
        <f aca="false">100*G77/G$103</f>
        <v>0</v>
      </c>
      <c r="W77" s="1" t="n">
        <f aca="false">100*H77/H$103</f>
        <v>0</v>
      </c>
      <c r="X77" s="1" t="n">
        <f aca="false">100*I77/I$103</f>
        <v>0.440528634361233</v>
      </c>
      <c r="Y77" s="1" t="n">
        <f aca="false">100*J77/J$103</f>
        <v>0</v>
      </c>
      <c r="Z77" s="1" t="n">
        <f aca="false">100*K77/K$103</f>
        <v>0</v>
      </c>
      <c r="AA77" s="1" t="n">
        <f aca="false">100*L77/L$103</f>
        <v>0</v>
      </c>
      <c r="AB77" s="1" t="n">
        <f aca="false">100*M77/M$103</f>
        <v>0</v>
      </c>
      <c r="AC77" s="1" t="n">
        <f aca="false">100*N77/N$103</f>
        <v>0</v>
      </c>
      <c r="AD77" s="1" t="n">
        <f aca="false">100*O77/O$103</f>
        <v>0</v>
      </c>
      <c r="AE77" s="1" t="n">
        <f aca="false">100*P77/P$103</f>
        <v>0</v>
      </c>
      <c r="AF77" s="5" t="n">
        <f aca="false">A77-1215880</f>
        <v>111</v>
      </c>
      <c r="AG77" s="0" t="str">
        <f aca="false">C77</f>
        <v>A</v>
      </c>
      <c r="AH77" s="1" t="n">
        <f aca="false">(S77+Y77)/2</f>
        <v>0</v>
      </c>
      <c r="AI77" s="1" t="n">
        <f aca="false">(T77+Z77)/2</f>
        <v>0</v>
      </c>
      <c r="AJ77" s="1" t="n">
        <f aca="false">(U77+AA77)/2</f>
        <v>0</v>
      </c>
      <c r="AK77" s="1" t="n">
        <f aca="false">(V77+AB77)/2</f>
        <v>0</v>
      </c>
      <c r="AL77" s="1" t="n">
        <f aca="false">(W77+AC77)/2</f>
        <v>0</v>
      </c>
      <c r="AM77" s="1" t="n">
        <f aca="false">(X77+AD77)/2</f>
        <v>0.220264317180617</v>
      </c>
      <c r="AN77" s="1" t="n">
        <f aca="false">AE77</f>
        <v>0</v>
      </c>
    </row>
    <row r="78" customFormat="false" ht="12.75" hidden="false" customHeight="false" outlineLevel="0" collapsed="false">
      <c r="A78" s="0" t="n">
        <v>1215992</v>
      </c>
      <c r="B78" s="0" t="s">
        <v>18</v>
      </c>
      <c r="C78" s="0" t="s">
        <v>20</v>
      </c>
      <c r="D78" s="0" t="n">
        <v>1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S78" s="1" t="n">
        <f aca="false">100*D78/D$103</f>
        <v>0.13531799729364</v>
      </c>
      <c r="T78" s="1" t="n">
        <f aca="false">100*E78/E$103</f>
        <v>0</v>
      </c>
      <c r="U78" s="1" t="n">
        <f aca="false">100*F78/F$103</f>
        <v>0</v>
      </c>
      <c r="V78" s="1" t="n">
        <f aca="false">100*G78/G$103</f>
        <v>0</v>
      </c>
      <c r="W78" s="1" t="n">
        <f aca="false">100*H78/H$103</f>
        <v>0</v>
      </c>
      <c r="X78" s="1" t="n">
        <f aca="false">100*I78/I$103</f>
        <v>0</v>
      </c>
      <c r="Y78" s="1" t="n">
        <f aca="false">100*J78/J$103</f>
        <v>0</v>
      </c>
      <c r="Z78" s="1" t="n">
        <f aca="false">100*K78/K$103</f>
        <v>0</v>
      </c>
      <c r="AA78" s="1" t="n">
        <f aca="false">100*L78/L$103</f>
        <v>0</v>
      </c>
      <c r="AB78" s="1" t="n">
        <f aca="false">100*M78/M$103</f>
        <v>0</v>
      </c>
      <c r="AC78" s="1" t="n">
        <f aca="false">100*N78/N$103</f>
        <v>0</v>
      </c>
      <c r="AD78" s="1" t="n">
        <f aca="false">100*O78/O$103</f>
        <v>0</v>
      </c>
      <c r="AE78" s="1" t="n">
        <f aca="false">100*P78/P$103</f>
        <v>0</v>
      </c>
      <c r="AF78" s="5" t="n">
        <f aca="false">A78-1215880</f>
        <v>112</v>
      </c>
      <c r="AG78" s="0" t="str">
        <f aca="false">C78</f>
        <v>U</v>
      </c>
      <c r="AH78" s="1" t="n">
        <f aca="false">(S78+Y78)/2</f>
        <v>0.06765899864682</v>
      </c>
      <c r="AI78" s="1" t="n">
        <f aca="false">(T78+Z78)/2</f>
        <v>0</v>
      </c>
      <c r="AJ78" s="1" t="n">
        <f aca="false">(U78+AA78)/2</f>
        <v>0</v>
      </c>
      <c r="AK78" s="1" t="n">
        <f aca="false">(V78+AB78)/2</f>
        <v>0</v>
      </c>
      <c r="AL78" s="1" t="n">
        <f aca="false">(W78+AC78)/2</f>
        <v>0</v>
      </c>
      <c r="AM78" s="1" t="n">
        <f aca="false">(X78+AD78)/2</f>
        <v>0</v>
      </c>
      <c r="AN78" s="1" t="n">
        <f aca="false">AE78</f>
        <v>0</v>
      </c>
    </row>
    <row r="79" customFormat="false" ht="12.75" hidden="false" customHeight="false" outlineLevel="0" collapsed="false">
      <c r="A79" s="0" t="n">
        <v>1215994</v>
      </c>
      <c r="B79" s="0" t="s">
        <v>18</v>
      </c>
      <c r="C79" s="0" t="s">
        <v>21</v>
      </c>
      <c r="D79" s="0" t="n">
        <v>0</v>
      </c>
      <c r="E79" s="0" t="n">
        <v>1</v>
      </c>
      <c r="F79" s="0" t="n">
        <v>0</v>
      </c>
      <c r="G79" s="0" t="n">
        <v>0</v>
      </c>
      <c r="H79" s="0" t="n">
        <v>0</v>
      </c>
      <c r="I79" s="0" t="n">
        <v>1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1</v>
      </c>
      <c r="P79" s="0" t="n">
        <v>0</v>
      </c>
      <c r="S79" s="1" t="n">
        <f aca="false">100*D79/D$103</f>
        <v>0</v>
      </c>
      <c r="T79" s="1" t="n">
        <f aca="false">100*E79/E$103</f>
        <v>0.366300366300366</v>
      </c>
      <c r="U79" s="1" t="n">
        <f aca="false">100*F79/F$103</f>
        <v>0</v>
      </c>
      <c r="V79" s="1" t="n">
        <f aca="false">100*G79/G$103</f>
        <v>0</v>
      </c>
      <c r="W79" s="1" t="n">
        <f aca="false">100*H79/H$103</f>
        <v>0</v>
      </c>
      <c r="X79" s="1" t="n">
        <f aca="false">100*I79/I$103</f>
        <v>0.440528634361233</v>
      </c>
      <c r="Y79" s="1" t="n">
        <f aca="false">100*J79/J$103</f>
        <v>0</v>
      </c>
      <c r="Z79" s="1" t="n">
        <f aca="false">100*K79/K$103</f>
        <v>0</v>
      </c>
      <c r="AA79" s="1" t="n">
        <f aca="false">100*L79/L$103</f>
        <v>0</v>
      </c>
      <c r="AB79" s="1" t="n">
        <f aca="false">100*M79/M$103</f>
        <v>0</v>
      </c>
      <c r="AC79" s="1" t="n">
        <f aca="false">100*N79/N$103</f>
        <v>0</v>
      </c>
      <c r="AD79" s="1" t="n">
        <f aca="false">100*O79/O$103</f>
        <v>0.666666666666667</v>
      </c>
      <c r="AE79" s="1" t="n">
        <f aca="false">100*P79/P$103</f>
        <v>0</v>
      </c>
      <c r="AF79" s="5" t="n">
        <f aca="false">A79-1215880</f>
        <v>114</v>
      </c>
      <c r="AG79" s="0" t="str">
        <f aca="false">C79</f>
        <v>C</v>
      </c>
      <c r="AH79" s="1" t="n">
        <f aca="false">(S79+Y79)/2</f>
        <v>0</v>
      </c>
      <c r="AI79" s="1" t="n">
        <f aca="false">(T79+Z79)/2</f>
        <v>0.183150183150183</v>
      </c>
      <c r="AJ79" s="1" t="n">
        <f aca="false">(U79+AA79)/2</f>
        <v>0</v>
      </c>
      <c r="AK79" s="1" t="n">
        <f aca="false">(V79+AB79)/2</f>
        <v>0</v>
      </c>
      <c r="AL79" s="1" t="n">
        <f aca="false">(W79+AC79)/2</f>
        <v>0</v>
      </c>
      <c r="AM79" s="1" t="n">
        <f aca="false">(X79+AD79)/2</f>
        <v>0.55359765051395</v>
      </c>
      <c r="AN79" s="1" t="n">
        <f aca="false">AE79</f>
        <v>0</v>
      </c>
    </row>
    <row r="80" customFormat="false" ht="12.75" hidden="false" customHeight="false" outlineLevel="0" collapsed="false">
      <c r="A80" s="0" t="n">
        <v>1215997</v>
      </c>
      <c r="B80" s="0" t="s">
        <v>18</v>
      </c>
      <c r="C80" s="0" t="s">
        <v>21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1</v>
      </c>
      <c r="M80" s="0" t="n">
        <v>0</v>
      </c>
      <c r="N80" s="0" t="n">
        <v>0</v>
      </c>
      <c r="O80" s="0" t="n">
        <v>0</v>
      </c>
      <c r="P80" s="0" t="n">
        <v>0</v>
      </c>
      <c r="S80" s="1" t="n">
        <f aca="false">100*D80/D$103</f>
        <v>0</v>
      </c>
      <c r="T80" s="1" t="n">
        <f aca="false">100*E80/E$103</f>
        <v>0</v>
      </c>
      <c r="U80" s="1" t="n">
        <f aca="false">100*F80/F$103</f>
        <v>0</v>
      </c>
      <c r="V80" s="1" t="n">
        <f aca="false">100*G80/G$103</f>
        <v>0</v>
      </c>
      <c r="W80" s="1" t="n">
        <f aca="false">100*H80/H$103</f>
        <v>0</v>
      </c>
      <c r="X80" s="1" t="n">
        <f aca="false">100*I80/I$103</f>
        <v>0</v>
      </c>
      <c r="Y80" s="1" t="n">
        <f aca="false">100*J80/J$103</f>
        <v>0</v>
      </c>
      <c r="Z80" s="1" t="n">
        <f aca="false">100*K80/K$103</f>
        <v>0</v>
      </c>
      <c r="AA80" s="1" t="n">
        <f aca="false">100*L80/L$103</f>
        <v>1.42857142857143</v>
      </c>
      <c r="AB80" s="1" t="n">
        <f aca="false">100*M80/M$103</f>
        <v>0</v>
      </c>
      <c r="AC80" s="1" t="n">
        <f aca="false">100*N80/N$103</f>
        <v>0</v>
      </c>
      <c r="AD80" s="1" t="n">
        <f aca="false">100*O80/O$103</f>
        <v>0</v>
      </c>
      <c r="AE80" s="1" t="n">
        <f aca="false">100*P80/P$103</f>
        <v>0</v>
      </c>
      <c r="AF80" s="5" t="n">
        <f aca="false">A80-1215880</f>
        <v>117</v>
      </c>
      <c r="AG80" s="0" t="str">
        <f aca="false">C80</f>
        <v>C</v>
      </c>
      <c r="AH80" s="1" t="n">
        <f aca="false">(S80+Y80)/2</f>
        <v>0</v>
      </c>
      <c r="AI80" s="1" t="n">
        <f aca="false">(T80+Z80)/2</f>
        <v>0</v>
      </c>
      <c r="AJ80" s="1" t="n">
        <f aca="false">(U80+AA80)/2</f>
        <v>0.714285714285714</v>
      </c>
      <c r="AK80" s="1" t="n">
        <f aca="false">(V80+AB80)/2</f>
        <v>0</v>
      </c>
      <c r="AL80" s="1" t="n">
        <f aca="false">(W80+AC80)/2</f>
        <v>0</v>
      </c>
      <c r="AM80" s="1" t="n">
        <f aca="false">(X80+AD80)/2</f>
        <v>0</v>
      </c>
      <c r="AN80" s="1" t="n">
        <f aca="false">AE80</f>
        <v>0</v>
      </c>
    </row>
    <row r="81" customFormat="false" ht="12.75" hidden="false" customHeight="false" outlineLevel="0" collapsed="false">
      <c r="A81" s="0" t="n">
        <v>1215998</v>
      </c>
      <c r="B81" s="0" t="s">
        <v>18</v>
      </c>
      <c r="C81" s="0" t="s">
        <v>2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1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S81" s="1" t="n">
        <f aca="false">100*D81/D$103</f>
        <v>0</v>
      </c>
      <c r="T81" s="1" t="n">
        <f aca="false">100*E81/E$103</f>
        <v>0</v>
      </c>
      <c r="U81" s="1" t="n">
        <f aca="false">100*F81/F$103</f>
        <v>0</v>
      </c>
      <c r="V81" s="1" t="n">
        <f aca="false">100*G81/G$103</f>
        <v>0</v>
      </c>
      <c r="W81" s="1" t="n">
        <f aca="false">100*H81/H$103</f>
        <v>0</v>
      </c>
      <c r="X81" s="1" t="n">
        <f aca="false">100*I81/I$103</f>
        <v>0</v>
      </c>
      <c r="Y81" s="1" t="n">
        <f aca="false">100*J81/J$103</f>
        <v>0</v>
      </c>
      <c r="Z81" s="1" t="n">
        <f aca="false">100*K81/K$103</f>
        <v>0.598802395209581</v>
      </c>
      <c r="AA81" s="1" t="n">
        <f aca="false">100*L81/L$103</f>
        <v>0</v>
      </c>
      <c r="AB81" s="1" t="n">
        <f aca="false">100*M81/M$103</f>
        <v>0</v>
      </c>
      <c r="AC81" s="1" t="n">
        <f aca="false">100*N81/N$103</f>
        <v>0</v>
      </c>
      <c r="AD81" s="1" t="n">
        <f aca="false">100*O81/O$103</f>
        <v>0</v>
      </c>
      <c r="AE81" s="1" t="n">
        <f aca="false">100*P81/P$103</f>
        <v>0</v>
      </c>
      <c r="AF81" s="5" t="n">
        <f aca="false">A81-1215880</f>
        <v>118</v>
      </c>
      <c r="AG81" s="0" t="str">
        <f aca="false">C81</f>
        <v>U</v>
      </c>
      <c r="AH81" s="1" t="n">
        <f aca="false">(S81+Y81)/2</f>
        <v>0</v>
      </c>
      <c r="AI81" s="1" t="n">
        <f aca="false">(T81+Z81)/2</f>
        <v>0.29940119760479</v>
      </c>
      <c r="AJ81" s="1" t="n">
        <f aca="false">(U81+AA81)/2</f>
        <v>0</v>
      </c>
      <c r="AK81" s="1" t="n">
        <f aca="false">(V81+AB81)/2</f>
        <v>0</v>
      </c>
      <c r="AL81" s="1" t="n">
        <f aca="false">(W81+AC81)/2</f>
        <v>0</v>
      </c>
      <c r="AM81" s="1" t="n">
        <f aca="false">(X81+AD81)/2</f>
        <v>0</v>
      </c>
      <c r="AN81" s="1" t="n">
        <f aca="false">AE81</f>
        <v>0</v>
      </c>
    </row>
    <row r="82" customFormat="false" ht="12.75" hidden="false" customHeight="false" outlineLevel="0" collapsed="false">
      <c r="A82" s="0" t="n">
        <v>1216001</v>
      </c>
      <c r="B82" s="0" t="s">
        <v>18</v>
      </c>
      <c r="C82" s="0" t="s">
        <v>21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2</v>
      </c>
      <c r="M82" s="0" t="n">
        <v>0</v>
      </c>
      <c r="N82" s="0" t="n">
        <v>0</v>
      </c>
      <c r="O82" s="0" t="n">
        <v>0</v>
      </c>
      <c r="P82" s="0" t="n">
        <v>0</v>
      </c>
      <c r="S82" s="1" t="n">
        <f aca="false">100*D82/D$103</f>
        <v>0</v>
      </c>
      <c r="T82" s="1" t="n">
        <f aca="false">100*E82/E$103</f>
        <v>0</v>
      </c>
      <c r="U82" s="1" t="n">
        <f aca="false">100*F82/F$103</f>
        <v>0</v>
      </c>
      <c r="V82" s="1" t="n">
        <f aca="false">100*G82/G$103</f>
        <v>0</v>
      </c>
      <c r="W82" s="1" t="n">
        <f aca="false">100*H82/H$103</f>
        <v>0</v>
      </c>
      <c r="X82" s="1" t="n">
        <f aca="false">100*I82/I$103</f>
        <v>0</v>
      </c>
      <c r="Y82" s="1" t="n">
        <f aca="false">100*J82/J$103</f>
        <v>0</v>
      </c>
      <c r="Z82" s="1" t="n">
        <f aca="false">100*K82/K$103</f>
        <v>0</v>
      </c>
      <c r="AA82" s="1" t="n">
        <f aca="false">100*L82/L$103</f>
        <v>2.85714285714286</v>
      </c>
      <c r="AB82" s="1" t="n">
        <f aca="false">100*M82/M$103</f>
        <v>0</v>
      </c>
      <c r="AC82" s="1" t="n">
        <f aca="false">100*N82/N$103</f>
        <v>0</v>
      </c>
      <c r="AD82" s="1" t="n">
        <f aca="false">100*O82/O$103</f>
        <v>0</v>
      </c>
      <c r="AE82" s="1" t="n">
        <f aca="false">100*P82/P$103</f>
        <v>0</v>
      </c>
      <c r="AF82" s="5" t="n">
        <f aca="false">A82-1215880</f>
        <v>121</v>
      </c>
      <c r="AG82" s="0" t="str">
        <f aca="false">C82</f>
        <v>C</v>
      </c>
      <c r="AH82" s="1" t="n">
        <f aca="false">(S82+Y82)/2</f>
        <v>0</v>
      </c>
      <c r="AI82" s="1" t="n">
        <f aca="false">(T82+Z82)/2</f>
        <v>0</v>
      </c>
      <c r="AJ82" s="1" t="n">
        <f aca="false">(U82+AA82)/2</f>
        <v>1.42857142857143</v>
      </c>
      <c r="AK82" s="1" t="n">
        <f aca="false">(V82+AB82)/2</f>
        <v>0</v>
      </c>
      <c r="AL82" s="1" t="n">
        <f aca="false">(W82+AC82)/2</f>
        <v>0</v>
      </c>
      <c r="AM82" s="1" t="n">
        <f aca="false">(X82+AD82)/2</f>
        <v>0</v>
      </c>
      <c r="AN82" s="1" t="n">
        <f aca="false">AE82</f>
        <v>0</v>
      </c>
    </row>
    <row r="83" customFormat="false" ht="12.75" hidden="false" customHeight="false" outlineLevel="0" collapsed="false">
      <c r="A83" s="0" t="n">
        <v>1216003</v>
      </c>
      <c r="B83" s="0" t="s">
        <v>18</v>
      </c>
      <c r="C83" s="0" t="s">
        <v>22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1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S83" s="1" t="n">
        <f aca="false">100*D83/D$103</f>
        <v>0</v>
      </c>
      <c r="T83" s="1" t="n">
        <f aca="false">100*E83/E$103</f>
        <v>0</v>
      </c>
      <c r="U83" s="1" t="n">
        <f aca="false">100*F83/F$103</f>
        <v>0</v>
      </c>
      <c r="V83" s="1" t="n">
        <f aca="false">100*G83/G$103</f>
        <v>0</v>
      </c>
      <c r="W83" s="1" t="n">
        <f aca="false">100*H83/H$103</f>
        <v>3.2258064516129</v>
      </c>
      <c r="X83" s="1" t="n">
        <f aca="false">100*I83/I$103</f>
        <v>0</v>
      </c>
      <c r="Y83" s="1" t="n">
        <f aca="false">100*J83/J$103</f>
        <v>0</v>
      </c>
      <c r="Z83" s="1" t="n">
        <f aca="false">100*K83/K$103</f>
        <v>0</v>
      </c>
      <c r="AA83" s="1" t="n">
        <f aca="false">100*L83/L$103</f>
        <v>0</v>
      </c>
      <c r="AB83" s="1" t="n">
        <f aca="false">100*M83/M$103</f>
        <v>0</v>
      </c>
      <c r="AC83" s="1" t="n">
        <f aca="false">100*N83/N$103</f>
        <v>0</v>
      </c>
      <c r="AD83" s="1" t="n">
        <f aca="false">100*O83/O$103</f>
        <v>0</v>
      </c>
      <c r="AE83" s="1" t="n">
        <f aca="false">100*P83/P$103</f>
        <v>0</v>
      </c>
      <c r="AF83" s="5" t="n">
        <f aca="false">A83-1215880</f>
        <v>123</v>
      </c>
      <c r="AG83" s="0" t="str">
        <f aca="false">C83</f>
        <v>A</v>
      </c>
      <c r="AH83" s="1" t="n">
        <f aca="false">(S83+Y83)/2</f>
        <v>0</v>
      </c>
      <c r="AI83" s="1" t="n">
        <f aca="false">(T83+Z83)/2</f>
        <v>0</v>
      </c>
      <c r="AJ83" s="1" t="n">
        <f aca="false">(U83+AA83)/2</f>
        <v>0</v>
      </c>
      <c r="AK83" s="1" t="n">
        <f aca="false">(V83+AB83)/2</f>
        <v>0</v>
      </c>
      <c r="AL83" s="1" t="n">
        <f aca="false">(W83+AC83)/2</f>
        <v>1.61290322580645</v>
      </c>
      <c r="AM83" s="1" t="n">
        <f aca="false">(X83+AD83)/2</f>
        <v>0</v>
      </c>
      <c r="AN83" s="1" t="n">
        <f aca="false">AE83</f>
        <v>0</v>
      </c>
    </row>
    <row r="84" customFormat="false" ht="12.75" hidden="false" customHeight="false" outlineLevel="0" collapsed="false">
      <c r="A84" s="0" t="n">
        <v>1216005</v>
      </c>
      <c r="B84" s="0" t="s">
        <v>18</v>
      </c>
      <c r="C84" s="0" t="s">
        <v>19</v>
      </c>
      <c r="D84" s="0" t="n">
        <v>0</v>
      </c>
      <c r="E84" s="0" t="n">
        <v>0</v>
      </c>
      <c r="F84" s="0" t="n">
        <v>0</v>
      </c>
      <c r="G84" s="0" t="n">
        <v>1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2</v>
      </c>
      <c r="M84" s="0" t="n">
        <v>0</v>
      </c>
      <c r="N84" s="0" t="n">
        <v>0</v>
      </c>
      <c r="O84" s="0" t="n">
        <v>0</v>
      </c>
      <c r="P84" s="0" t="n">
        <v>0</v>
      </c>
      <c r="S84" s="1" t="n">
        <f aca="false">100*D84/D$103</f>
        <v>0</v>
      </c>
      <c r="T84" s="1" t="n">
        <f aca="false">100*E84/E$103</f>
        <v>0</v>
      </c>
      <c r="U84" s="1" t="n">
        <f aca="false">100*F84/F$103</f>
        <v>0</v>
      </c>
      <c r="V84" s="1" t="n">
        <f aca="false">100*G84/G$103</f>
        <v>0.694444444444444</v>
      </c>
      <c r="W84" s="1" t="n">
        <f aca="false">100*H84/H$103</f>
        <v>0</v>
      </c>
      <c r="X84" s="1" t="n">
        <f aca="false">100*I84/I$103</f>
        <v>0</v>
      </c>
      <c r="Y84" s="1" t="n">
        <f aca="false">100*J84/J$103</f>
        <v>0</v>
      </c>
      <c r="Z84" s="1" t="n">
        <f aca="false">100*K84/K$103</f>
        <v>0</v>
      </c>
      <c r="AA84" s="1" t="n">
        <f aca="false">100*L84/L$103</f>
        <v>2.85714285714286</v>
      </c>
      <c r="AB84" s="1" t="n">
        <f aca="false">100*M84/M$103</f>
        <v>0</v>
      </c>
      <c r="AC84" s="1" t="n">
        <f aca="false">100*N84/N$103</f>
        <v>0</v>
      </c>
      <c r="AD84" s="1" t="n">
        <f aca="false">100*O84/O$103</f>
        <v>0</v>
      </c>
      <c r="AE84" s="1" t="n">
        <f aca="false">100*P84/P$103</f>
        <v>0</v>
      </c>
      <c r="AF84" s="5" t="n">
        <f aca="false">A84-1215880</f>
        <v>125</v>
      </c>
      <c r="AG84" s="0" t="str">
        <f aca="false">C84</f>
        <v>G</v>
      </c>
      <c r="AH84" s="1" t="n">
        <f aca="false">(S84+Y84)/2</f>
        <v>0</v>
      </c>
      <c r="AI84" s="1" t="n">
        <f aca="false">(T84+Z84)/2</f>
        <v>0</v>
      </c>
      <c r="AJ84" s="1" t="n">
        <f aca="false">(U84+AA84)/2</f>
        <v>1.42857142857143</v>
      </c>
      <c r="AK84" s="1" t="n">
        <f aca="false">(V84+AB84)/2</f>
        <v>0.347222222222222</v>
      </c>
      <c r="AL84" s="1" t="n">
        <f aca="false">(W84+AC84)/2</f>
        <v>0</v>
      </c>
      <c r="AM84" s="1" t="n">
        <f aca="false">(X84+AD84)/2</f>
        <v>0</v>
      </c>
      <c r="AN84" s="1" t="n">
        <f aca="false">AE84</f>
        <v>0</v>
      </c>
    </row>
    <row r="85" customFormat="false" ht="12.75" hidden="false" customHeight="false" outlineLevel="0" collapsed="false">
      <c r="A85" s="0" t="n">
        <v>1216008</v>
      </c>
      <c r="B85" s="0" t="s">
        <v>18</v>
      </c>
      <c r="C85" s="0" t="s">
        <v>19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1</v>
      </c>
      <c r="N85" s="0" t="n">
        <v>0</v>
      </c>
      <c r="O85" s="0" t="n">
        <v>0</v>
      </c>
      <c r="P85" s="0" t="n">
        <v>0</v>
      </c>
      <c r="S85" s="1" t="n">
        <f aca="false">100*D85/D$103</f>
        <v>0</v>
      </c>
      <c r="T85" s="1" t="n">
        <f aca="false">100*E85/E$103</f>
        <v>0</v>
      </c>
      <c r="U85" s="1" t="n">
        <f aca="false">100*F85/F$103</f>
        <v>0</v>
      </c>
      <c r="V85" s="1" t="n">
        <f aca="false">100*G85/G$103</f>
        <v>0</v>
      </c>
      <c r="W85" s="1" t="n">
        <f aca="false">100*H85/H$103</f>
        <v>0</v>
      </c>
      <c r="X85" s="1" t="n">
        <f aca="false">100*I85/I$103</f>
        <v>0</v>
      </c>
      <c r="Y85" s="1" t="n">
        <f aca="false">100*J85/J$103</f>
        <v>0</v>
      </c>
      <c r="Z85" s="1" t="n">
        <f aca="false">100*K85/K$103</f>
        <v>0</v>
      </c>
      <c r="AA85" s="1" t="n">
        <f aca="false">100*L85/L$103</f>
        <v>0</v>
      </c>
      <c r="AB85" s="1" t="n">
        <f aca="false">100*M85/M$103</f>
        <v>2.77777777777778</v>
      </c>
      <c r="AC85" s="1" t="n">
        <f aca="false">100*N85/N$103</f>
        <v>0</v>
      </c>
      <c r="AD85" s="1" t="n">
        <f aca="false">100*O85/O$103</f>
        <v>0</v>
      </c>
      <c r="AE85" s="1" t="n">
        <f aca="false">100*P85/P$103</f>
        <v>0</v>
      </c>
      <c r="AF85" s="5" t="n">
        <f aca="false">A85-1215880</f>
        <v>128</v>
      </c>
      <c r="AG85" s="0" t="str">
        <f aca="false">C85</f>
        <v>G</v>
      </c>
      <c r="AH85" s="1" t="n">
        <f aca="false">(S85+Y85)/2</f>
        <v>0</v>
      </c>
      <c r="AI85" s="1" t="n">
        <f aca="false">(T85+Z85)/2</f>
        <v>0</v>
      </c>
      <c r="AJ85" s="1" t="n">
        <f aca="false">(U85+AA85)/2</f>
        <v>0</v>
      </c>
      <c r="AK85" s="1" t="n">
        <f aca="false">(V85+AB85)/2</f>
        <v>1.38888888888889</v>
      </c>
      <c r="AL85" s="1" t="n">
        <f aca="false">(W85+AC85)/2</f>
        <v>0</v>
      </c>
      <c r="AM85" s="1" t="n">
        <f aca="false">(X85+AD85)/2</f>
        <v>0</v>
      </c>
      <c r="AN85" s="1" t="n">
        <f aca="false">AE85</f>
        <v>0</v>
      </c>
    </row>
    <row r="86" customFormat="false" ht="12.75" hidden="false" customHeight="false" outlineLevel="0" collapsed="false">
      <c r="A86" s="0" t="n">
        <v>1216012</v>
      </c>
      <c r="B86" s="0" t="s">
        <v>18</v>
      </c>
      <c r="C86" s="0" t="s">
        <v>20</v>
      </c>
      <c r="D86" s="0" t="n">
        <v>0</v>
      </c>
      <c r="E86" s="0" t="n">
        <v>0</v>
      </c>
      <c r="F86" s="0" t="n">
        <v>0</v>
      </c>
      <c r="G86" s="0" t="n">
        <v>1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S86" s="1" t="n">
        <f aca="false">100*D86/D$103</f>
        <v>0</v>
      </c>
      <c r="T86" s="1" t="n">
        <f aca="false">100*E86/E$103</f>
        <v>0</v>
      </c>
      <c r="U86" s="1" t="n">
        <f aca="false">100*F86/F$103</f>
        <v>0</v>
      </c>
      <c r="V86" s="1" t="n">
        <f aca="false">100*G86/G$103</f>
        <v>0.694444444444444</v>
      </c>
      <c r="W86" s="1" t="n">
        <f aca="false">100*H86/H$103</f>
        <v>0</v>
      </c>
      <c r="X86" s="1" t="n">
        <f aca="false">100*I86/I$103</f>
        <v>0</v>
      </c>
      <c r="Y86" s="1" t="n">
        <f aca="false">100*J86/J$103</f>
        <v>0</v>
      </c>
      <c r="Z86" s="1" t="n">
        <f aca="false">100*K86/K$103</f>
        <v>0</v>
      </c>
      <c r="AA86" s="1" t="n">
        <f aca="false">100*L86/L$103</f>
        <v>0</v>
      </c>
      <c r="AB86" s="1" t="n">
        <f aca="false">100*M86/M$103</f>
        <v>0</v>
      </c>
      <c r="AC86" s="1" t="n">
        <f aca="false">100*N86/N$103</f>
        <v>0</v>
      </c>
      <c r="AD86" s="1" t="n">
        <f aca="false">100*O86/O$103</f>
        <v>0</v>
      </c>
      <c r="AE86" s="1" t="n">
        <f aca="false">100*P86/P$103</f>
        <v>0</v>
      </c>
      <c r="AF86" s="5" t="n">
        <f aca="false">A86-1215880</f>
        <v>132</v>
      </c>
      <c r="AG86" s="0" t="str">
        <f aca="false">C86</f>
        <v>U</v>
      </c>
      <c r="AH86" s="1" t="n">
        <f aca="false">(S86+Y86)/2</f>
        <v>0</v>
      </c>
      <c r="AI86" s="1" t="n">
        <f aca="false">(T86+Z86)/2</f>
        <v>0</v>
      </c>
      <c r="AJ86" s="1" t="n">
        <f aca="false">(U86+AA86)/2</f>
        <v>0</v>
      </c>
      <c r="AK86" s="1" t="n">
        <f aca="false">(V86+AB86)/2</f>
        <v>0.347222222222222</v>
      </c>
      <c r="AL86" s="1" t="n">
        <f aca="false">(W86+AC86)/2</f>
        <v>0</v>
      </c>
      <c r="AM86" s="1" t="n">
        <f aca="false">(X86+AD86)/2</f>
        <v>0</v>
      </c>
      <c r="AN86" s="1" t="n">
        <f aca="false">AE86</f>
        <v>0</v>
      </c>
    </row>
    <row r="87" customFormat="false" ht="12.75" hidden="false" customHeight="false" outlineLevel="0" collapsed="false">
      <c r="A87" s="0" t="n">
        <v>1216018</v>
      </c>
      <c r="B87" s="0" t="s">
        <v>18</v>
      </c>
      <c r="C87" s="0" t="s">
        <v>21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1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S87" s="1" t="n">
        <f aca="false">100*D87/D$103</f>
        <v>0</v>
      </c>
      <c r="T87" s="1" t="n">
        <f aca="false">100*E87/E$103</f>
        <v>0</v>
      </c>
      <c r="U87" s="1" t="n">
        <f aca="false">100*F87/F$103</f>
        <v>0</v>
      </c>
      <c r="V87" s="1" t="n">
        <f aca="false">100*G87/G$103</f>
        <v>0</v>
      </c>
      <c r="W87" s="1" t="n">
        <f aca="false">100*H87/H$103</f>
        <v>0</v>
      </c>
      <c r="X87" s="1" t="n">
        <f aca="false">100*I87/I$103</f>
        <v>0</v>
      </c>
      <c r="Y87" s="1" t="n">
        <f aca="false">100*J87/J$103</f>
        <v>0</v>
      </c>
      <c r="Z87" s="1" t="n">
        <f aca="false">100*K87/K$103</f>
        <v>0.598802395209581</v>
      </c>
      <c r="AA87" s="1" t="n">
        <f aca="false">100*L87/L$103</f>
        <v>0</v>
      </c>
      <c r="AB87" s="1" t="n">
        <f aca="false">100*M87/M$103</f>
        <v>0</v>
      </c>
      <c r="AC87" s="1" t="n">
        <f aca="false">100*N87/N$103</f>
        <v>0</v>
      </c>
      <c r="AD87" s="1" t="n">
        <f aca="false">100*O87/O$103</f>
        <v>0</v>
      </c>
      <c r="AE87" s="1" t="n">
        <f aca="false">100*P87/P$103</f>
        <v>0</v>
      </c>
      <c r="AF87" s="5" t="n">
        <f aca="false">A87-1215880</f>
        <v>138</v>
      </c>
      <c r="AG87" s="0" t="str">
        <f aca="false">C87</f>
        <v>C</v>
      </c>
      <c r="AH87" s="1" t="n">
        <f aca="false">(S87+Y87)/2</f>
        <v>0</v>
      </c>
      <c r="AI87" s="1" t="n">
        <f aca="false">(T87+Z87)/2</f>
        <v>0.29940119760479</v>
      </c>
      <c r="AJ87" s="1" t="n">
        <f aca="false">(U87+AA87)/2</f>
        <v>0</v>
      </c>
      <c r="AK87" s="1" t="n">
        <f aca="false">(V87+AB87)/2</f>
        <v>0</v>
      </c>
      <c r="AL87" s="1" t="n">
        <f aca="false">(W87+AC87)/2</f>
        <v>0</v>
      </c>
      <c r="AM87" s="1" t="n">
        <f aca="false">(X87+AD87)/2</f>
        <v>0</v>
      </c>
      <c r="AN87" s="1" t="n">
        <f aca="false">AE87</f>
        <v>0</v>
      </c>
    </row>
    <row r="88" customFormat="false" ht="12.75" hidden="false" customHeight="false" outlineLevel="0" collapsed="false">
      <c r="A88" s="0" t="n">
        <v>1216022</v>
      </c>
      <c r="B88" s="0" t="s">
        <v>18</v>
      </c>
      <c r="C88" s="0" t="s">
        <v>21</v>
      </c>
      <c r="D88" s="0" t="n">
        <v>1</v>
      </c>
      <c r="E88" s="0" t="n">
        <v>1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S88" s="1" t="n">
        <f aca="false">100*D88/D$103</f>
        <v>0.13531799729364</v>
      </c>
      <c r="T88" s="1" t="n">
        <f aca="false">100*E88/E$103</f>
        <v>0.366300366300366</v>
      </c>
      <c r="U88" s="1" t="n">
        <f aca="false">100*F88/F$103</f>
        <v>0</v>
      </c>
      <c r="V88" s="1" t="n">
        <f aca="false">100*G88/G$103</f>
        <v>0</v>
      </c>
      <c r="W88" s="1" t="n">
        <f aca="false">100*H88/H$103</f>
        <v>0</v>
      </c>
      <c r="X88" s="1" t="n">
        <f aca="false">100*I88/I$103</f>
        <v>0</v>
      </c>
      <c r="Y88" s="1" t="n">
        <f aca="false">100*J88/J$103</f>
        <v>0</v>
      </c>
      <c r="Z88" s="1" t="n">
        <f aca="false">100*K88/K$103</f>
        <v>0</v>
      </c>
      <c r="AA88" s="1" t="n">
        <f aca="false">100*L88/L$103</f>
        <v>0</v>
      </c>
      <c r="AB88" s="1" t="n">
        <f aca="false">100*M88/M$103</f>
        <v>0</v>
      </c>
      <c r="AC88" s="1" t="n">
        <f aca="false">100*N88/N$103</f>
        <v>0</v>
      </c>
      <c r="AD88" s="1" t="n">
        <f aca="false">100*O88/O$103</f>
        <v>0</v>
      </c>
      <c r="AE88" s="1" t="n">
        <f aca="false">100*P88/P$103</f>
        <v>0</v>
      </c>
      <c r="AF88" s="5" t="n">
        <f aca="false">A88-1215880</f>
        <v>142</v>
      </c>
      <c r="AG88" s="0" t="str">
        <f aca="false">C88</f>
        <v>C</v>
      </c>
      <c r="AH88" s="1" t="n">
        <f aca="false">(S88+Y88)/2</f>
        <v>0.06765899864682</v>
      </c>
      <c r="AI88" s="1" t="n">
        <f aca="false">(T88+Z88)/2</f>
        <v>0.183150183150183</v>
      </c>
      <c r="AJ88" s="1" t="n">
        <f aca="false">(U88+AA88)/2</f>
        <v>0</v>
      </c>
      <c r="AK88" s="1" t="n">
        <f aca="false">(V88+AB88)/2</f>
        <v>0</v>
      </c>
      <c r="AL88" s="1" t="n">
        <f aca="false">(W88+AC88)/2</f>
        <v>0</v>
      </c>
      <c r="AM88" s="1" t="n">
        <f aca="false">(X88+AD88)/2</f>
        <v>0</v>
      </c>
      <c r="AN88" s="1" t="n">
        <f aca="false">AE88</f>
        <v>0</v>
      </c>
    </row>
    <row r="89" customFormat="false" ht="12.75" hidden="false" customHeight="false" outlineLevel="0" collapsed="false">
      <c r="A89" s="0" t="n">
        <v>1216024</v>
      </c>
      <c r="B89" s="0" t="s">
        <v>18</v>
      </c>
      <c r="C89" s="0" t="s">
        <v>21</v>
      </c>
      <c r="D89" s="0" t="n">
        <v>0</v>
      </c>
      <c r="E89" s="0" t="n">
        <v>0</v>
      </c>
      <c r="F89" s="0" t="n">
        <v>0</v>
      </c>
      <c r="G89" s="0" t="n">
        <v>1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S89" s="1" t="n">
        <f aca="false">100*D89/D$103</f>
        <v>0</v>
      </c>
      <c r="T89" s="1" t="n">
        <f aca="false">100*E89/E$103</f>
        <v>0</v>
      </c>
      <c r="U89" s="1" t="n">
        <f aca="false">100*F89/F$103</f>
        <v>0</v>
      </c>
      <c r="V89" s="1" t="n">
        <f aca="false">100*G89/G$103</f>
        <v>0.694444444444444</v>
      </c>
      <c r="W89" s="1" t="n">
        <f aca="false">100*H89/H$103</f>
        <v>0</v>
      </c>
      <c r="X89" s="1" t="n">
        <f aca="false">100*I89/I$103</f>
        <v>0</v>
      </c>
      <c r="Y89" s="1" t="n">
        <f aca="false">100*J89/J$103</f>
        <v>0</v>
      </c>
      <c r="Z89" s="1" t="n">
        <f aca="false">100*K89/K$103</f>
        <v>0</v>
      </c>
      <c r="AA89" s="1" t="n">
        <f aca="false">100*L89/L$103</f>
        <v>0</v>
      </c>
      <c r="AB89" s="1" t="n">
        <f aca="false">100*M89/M$103</f>
        <v>0</v>
      </c>
      <c r="AC89" s="1" t="n">
        <f aca="false">100*N89/N$103</f>
        <v>0</v>
      </c>
      <c r="AD89" s="1" t="n">
        <f aca="false">100*O89/O$103</f>
        <v>0</v>
      </c>
      <c r="AE89" s="1" t="n">
        <f aca="false">100*P89/P$103</f>
        <v>0</v>
      </c>
      <c r="AF89" s="5" t="n">
        <f aca="false">A89-1215880</f>
        <v>144</v>
      </c>
      <c r="AG89" s="0" t="str">
        <f aca="false">C89</f>
        <v>C</v>
      </c>
      <c r="AH89" s="1" t="n">
        <f aca="false">(S89+Y89)/2</f>
        <v>0</v>
      </c>
      <c r="AI89" s="1" t="n">
        <f aca="false">(T89+Z89)/2</f>
        <v>0</v>
      </c>
      <c r="AJ89" s="1" t="n">
        <f aca="false">(U89+AA89)/2</f>
        <v>0</v>
      </c>
      <c r="AK89" s="1" t="n">
        <f aca="false">(V89+AB89)/2</f>
        <v>0.347222222222222</v>
      </c>
      <c r="AL89" s="1" t="n">
        <f aca="false">(W89+AC89)/2</f>
        <v>0</v>
      </c>
      <c r="AM89" s="1" t="n">
        <f aca="false">(X89+AD89)/2</f>
        <v>0</v>
      </c>
      <c r="AN89" s="1" t="n">
        <f aca="false">AE89</f>
        <v>0</v>
      </c>
    </row>
    <row r="90" customFormat="false" ht="12.75" hidden="false" customHeight="false" outlineLevel="0" collapsed="false">
      <c r="A90" s="0" t="n">
        <v>1216027</v>
      </c>
      <c r="B90" s="0" t="s">
        <v>18</v>
      </c>
      <c r="C90" s="0" t="s">
        <v>20</v>
      </c>
      <c r="D90" s="0" t="n">
        <v>0</v>
      </c>
      <c r="E90" s="0" t="n">
        <v>1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S90" s="1" t="n">
        <f aca="false">100*D90/D$103</f>
        <v>0</v>
      </c>
      <c r="T90" s="1" t="n">
        <f aca="false">100*E90/E$103</f>
        <v>0.366300366300366</v>
      </c>
      <c r="U90" s="1" t="n">
        <f aca="false">100*F90/F$103</f>
        <v>0</v>
      </c>
      <c r="V90" s="1" t="n">
        <f aca="false">100*G90/G$103</f>
        <v>0</v>
      </c>
      <c r="W90" s="1" t="n">
        <f aca="false">100*H90/H$103</f>
        <v>0</v>
      </c>
      <c r="X90" s="1" t="n">
        <f aca="false">100*I90/I$103</f>
        <v>0</v>
      </c>
      <c r="Y90" s="1" t="n">
        <f aca="false">100*J90/J$103</f>
        <v>0</v>
      </c>
      <c r="Z90" s="1" t="n">
        <f aca="false">100*K90/K$103</f>
        <v>0</v>
      </c>
      <c r="AA90" s="1" t="n">
        <f aca="false">100*L90/L$103</f>
        <v>0</v>
      </c>
      <c r="AB90" s="1" t="n">
        <f aca="false">100*M90/M$103</f>
        <v>0</v>
      </c>
      <c r="AC90" s="1" t="n">
        <f aca="false">100*N90/N$103</f>
        <v>0</v>
      </c>
      <c r="AD90" s="1" t="n">
        <f aca="false">100*O90/O$103</f>
        <v>0</v>
      </c>
      <c r="AE90" s="1" t="n">
        <f aca="false">100*P90/P$103</f>
        <v>0</v>
      </c>
      <c r="AF90" s="5" t="n">
        <f aca="false">A90-1215880</f>
        <v>147</v>
      </c>
      <c r="AG90" s="0" t="str">
        <f aca="false">C90</f>
        <v>U</v>
      </c>
      <c r="AH90" s="1" t="n">
        <f aca="false">(S90+Y90)/2</f>
        <v>0</v>
      </c>
      <c r="AI90" s="1" t="n">
        <f aca="false">(T90+Z90)/2</f>
        <v>0.183150183150183</v>
      </c>
      <c r="AJ90" s="1" t="n">
        <f aca="false">(U90+AA90)/2</f>
        <v>0</v>
      </c>
      <c r="AK90" s="1" t="n">
        <f aca="false">(V90+AB90)/2</f>
        <v>0</v>
      </c>
      <c r="AL90" s="1" t="n">
        <f aca="false">(W90+AC90)/2</f>
        <v>0</v>
      </c>
      <c r="AM90" s="1" t="n">
        <f aca="false">(X90+AD90)/2</f>
        <v>0</v>
      </c>
      <c r="AN90" s="1" t="n">
        <f aca="false">AE90</f>
        <v>0</v>
      </c>
    </row>
    <row r="91" customFormat="false" ht="12.75" hidden="false" customHeight="false" outlineLevel="0" collapsed="false">
      <c r="A91" s="0" t="n">
        <v>1216028</v>
      </c>
      <c r="B91" s="0" t="s">
        <v>18</v>
      </c>
      <c r="C91" s="0" t="s">
        <v>2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S91" s="1" t="n">
        <f aca="false">100*D91/D$103</f>
        <v>0</v>
      </c>
      <c r="T91" s="1" t="n">
        <f aca="false">100*E91/E$103</f>
        <v>0</v>
      </c>
      <c r="U91" s="1" t="n">
        <f aca="false">100*F91/F$103</f>
        <v>0</v>
      </c>
      <c r="V91" s="1" t="n">
        <f aca="false">100*G91/G$103</f>
        <v>0</v>
      </c>
      <c r="W91" s="1" t="n">
        <f aca="false">100*H91/H$103</f>
        <v>0</v>
      </c>
      <c r="X91" s="1" t="n">
        <f aca="false">100*I91/I$103</f>
        <v>0</v>
      </c>
      <c r="Y91" s="1" t="n">
        <f aca="false">100*J91/J$103</f>
        <v>0</v>
      </c>
      <c r="Z91" s="1" t="n">
        <f aca="false">100*K91/K$103</f>
        <v>0</v>
      </c>
      <c r="AA91" s="1" t="n">
        <f aca="false">100*L91/L$103</f>
        <v>0</v>
      </c>
      <c r="AB91" s="1" t="n">
        <f aca="false">100*M91/M$103</f>
        <v>0</v>
      </c>
      <c r="AC91" s="1" t="n">
        <f aca="false">100*N91/N$103</f>
        <v>0</v>
      </c>
      <c r="AD91" s="1" t="n">
        <f aca="false">100*O91/O$103</f>
        <v>0</v>
      </c>
      <c r="AE91" s="1" t="n">
        <f aca="false">100*P91/P$103</f>
        <v>0</v>
      </c>
      <c r="AF91" s="5" t="n">
        <f aca="false">A91-1215880</f>
        <v>148</v>
      </c>
      <c r="AG91" s="0" t="str">
        <f aca="false">C91</f>
        <v>U</v>
      </c>
      <c r="AH91" s="1" t="n">
        <f aca="false">(S91+Y91)/2</f>
        <v>0</v>
      </c>
      <c r="AI91" s="1" t="n">
        <f aca="false">(T91+Z91)/2</f>
        <v>0</v>
      </c>
      <c r="AJ91" s="1" t="n">
        <f aca="false">(U91+AA91)/2</f>
        <v>0</v>
      </c>
      <c r="AK91" s="1" t="n">
        <f aca="false">(V91+AB91)/2</f>
        <v>0</v>
      </c>
      <c r="AL91" s="1" t="n">
        <f aca="false">(W91+AC91)/2</f>
        <v>0</v>
      </c>
      <c r="AM91" s="1" t="n">
        <f aca="false">(X91+AD91)/2</f>
        <v>0</v>
      </c>
      <c r="AN91" s="1" t="n">
        <f aca="false">AE91</f>
        <v>0</v>
      </c>
    </row>
    <row r="92" customFormat="false" ht="12.75" hidden="false" customHeight="false" outlineLevel="0" collapsed="false">
      <c r="A92" s="0" t="n">
        <v>1216029</v>
      </c>
      <c r="B92" s="0" t="s">
        <v>18</v>
      </c>
      <c r="C92" s="0" t="s">
        <v>19</v>
      </c>
      <c r="D92" s="0" t="n">
        <v>0</v>
      </c>
      <c r="E92" s="0" t="n">
        <v>0</v>
      </c>
      <c r="F92" s="0" t="n">
        <v>0</v>
      </c>
      <c r="G92" s="0" t="n">
        <v>1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S92" s="1" t="n">
        <f aca="false">100*D92/D$103</f>
        <v>0</v>
      </c>
      <c r="T92" s="1" t="n">
        <f aca="false">100*E92/E$103</f>
        <v>0</v>
      </c>
      <c r="U92" s="1" t="n">
        <f aca="false">100*F92/F$103</f>
        <v>0</v>
      </c>
      <c r="V92" s="1" t="n">
        <f aca="false">100*G92/G$103</f>
        <v>0.694444444444444</v>
      </c>
      <c r="W92" s="1" t="n">
        <f aca="false">100*H92/H$103</f>
        <v>0</v>
      </c>
      <c r="X92" s="1" t="n">
        <f aca="false">100*I92/I$103</f>
        <v>0</v>
      </c>
      <c r="Y92" s="1" t="n">
        <f aca="false">100*J92/J$103</f>
        <v>0</v>
      </c>
      <c r="Z92" s="1" t="n">
        <f aca="false">100*K92/K$103</f>
        <v>0</v>
      </c>
      <c r="AA92" s="1" t="n">
        <f aca="false">100*L92/L$103</f>
        <v>0</v>
      </c>
      <c r="AB92" s="1" t="n">
        <f aca="false">100*M92/M$103</f>
        <v>0</v>
      </c>
      <c r="AC92" s="1" t="n">
        <f aca="false">100*N92/N$103</f>
        <v>0</v>
      </c>
      <c r="AD92" s="1" t="n">
        <f aca="false">100*O92/O$103</f>
        <v>0</v>
      </c>
      <c r="AE92" s="1" t="n">
        <f aca="false">100*P92/P$103</f>
        <v>0</v>
      </c>
      <c r="AF92" s="5" t="n">
        <f aca="false">A92-1215880</f>
        <v>149</v>
      </c>
      <c r="AG92" s="0" t="str">
        <f aca="false">C92</f>
        <v>G</v>
      </c>
      <c r="AH92" s="1" t="n">
        <f aca="false">(S92+Y92)/2</f>
        <v>0</v>
      </c>
      <c r="AI92" s="1" t="n">
        <f aca="false">(T92+Z92)/2</f>
        <v>0</v>
      </c>
      <c r="AJ92" s="1" t="n">
        <f aca="false">(U92+AA92)/2</f>
        <v>0</v>
      </c>
      <c r="AK92" s="1" t="n">
        <f aca="false">(V92+AB92)/2</f>
        <v>0.347222222222222</v>
      </c>
      <c r="AL92" s="1" t="n">
        <f aca="false">(W92+AC92)/2</f>
        <v>0</v>
      </c>
      <c r="AM92" s="1" t="n">
        <f aca="false">(X92+AD92)/2</f>
        <v>0</v>
      </c>
      <c r="AN92" s="1" t="n">
        <f aca="false">AE92</f>
        <v>0</v>
      </c>
    </row>
    <row r="93" customFormat="false" ht="12.75" hidden="false" customHeight="false" outlineLevel="0" collapsed="false">
      <c r="A93" s="0" t="n">
        <v>1216031</v>
      </c>
      <c r="B93" s="0" t="s">
        <v>18</v>
      </c>
      <c r="C93" s="0" t="s">
        <v>2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1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S93" s="1" t="n">
        <f aca="false">100*D93/D$103</f>
        <v>0</v>
      </c>
      <c r="T93" s="1" t="n">
        <f aca="false">100*E93/E$103</f>
        <v>0</v>
      </c>
      <c r="U93" s="1" t="n">
        <f aca="false">100*F93/F$103</f>
        <v>0</v>
      </c>
      <c r="V93" s="1" t="n">
        <f aca="false">100*G93/G$103</f>
        <v>0</v>
      </c>
      <c r="W93" s="1" t="n">
        <f aca="false">100*H93/H$103</f>
        <v>0</v>
      </c>
      <c r="X93" s="1" t="n">
        <f aca="false">100*I93/I$103</f>
        <v>0</v>
      </c>
      <c r="Y93" s="1" t="n">
        <f aca="false">100*J93/J$103</f>
        <v>0</v>
      </c>
      <c r="Z93" s="1" t="n">
        <f aca="false">100*K93/K$103</f>
        <v>0.598802395209581</v>
      </c>
      <c r="AA93" s="1" t="n">
        <f aca="false">100*L93/L$103</f>
        <v>0</v>
      </c>
      <c r="AB93" s="1" t="n">
        <f aca="false">100*M93/M$103</f>
        <v>0</v>
      </c>
      <c r="AC93" s="1" t="n">
        <f aca="false">100*N93/N$103</f>
        <v>0</v>
      </c>
      <c r="AD93" s="1" t="n">
        <f aca="false">100*O93/O$103</f>
        <v>0</v>
      </c>
      <c r="AE93" s="1" t="n">
        <f aca="false">100*P93/P$103</f>
        <v>0</v>
      </c>
      <c r="AF93" s="5" t="n">
        <f aca="false">A93-1215880</f>
        <v>151</v>
      </c>
      <c r="AG93" s="0" t="str">
        <f aca="false">C93</f>
        <v>U</v>
      </c>
      <c r="AH93" s="1" t="n">
        <f aca="false">(S93+Y93)/2</f>
        <v>0</v>
      </c>
      <c r="AI93" s="1" t="n">
        <f aca="false">(T93+Z93)/2</f>
        <v>0.29940119760479</v>
      </c>
      <c r="AJ93" s="1" t="n">
        <f aca="false">(U93+AA93)/2</f>
        <v>0</v>
      </c>
      <c r="AK93" s="1" t="n">
        <f aca="false">(V93+AB93)/2</f>
        <v>0</v>
      </c>
      <c r="AL93" s="1" t="n">
        <f aca="false">(W93+AC93)/2</f>
        <v>0</v>
      </c>
      <c r="AM93" s="1" t="n">
        <f aca="false">(X93+AD93)/2</f>
        <v>0</v>
      </c>
      <c r="AN93" s="1" t="n">
        <f aca="false">AE93</f>
        <v>0</v>
      </c>
    </row>
    <row r="94" customFormat="false" ht="12.75" hidden="false" customHeight="false" outlineLevel="0" collapsed="false">
      <c r="A94" s="0" t="n">
        <v>1216040</v>
      </c>
      <c r="B94" s="0" t="s">
        <v>18</v>
      </c>
      <c r="C94" s="0" t="s">
        <v>22</v>
      </c>
      <c r="D94" s="0" t="n">
        <v>0</v>
      </c>
      <c r="E94" s="0" t="n">
        <v>0</v>
      </c>
      <c r="F94" s="0" t="n">
        <v>0</v>
      </c>
      <c r="G94" s="0" t="n">
        <v>1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1</v>
      </c>
      <c r="P94" s="0" t="n">
        <v>0</v>
      </c>
      <c r="S94" s="1" t="n">
        <f aca="false">100*D94/D$103</f>
        <v>0</v>
      </c>
      <c r="T94" s="1" t="n">
        <f aca="false">100*E94/E$103</f>
        <v>0</v>
      </c>
      <c r="U94" s="1" t="n">
        <f aca="false">100*F94/F$103</f>
        <v>0</v>
      </c>
      <c r="V94" s="1" t="n">
        <f aca="false">100*G94/G$103</f>
        <v>0.694444444444444</v>
      </c>
      <c r="W94" s="1" t="n">
        <f aca="false">100*H94/H$103</f>
        <v>0</v>
      </c>
      <c r="X94" s="1" t="n">
        <f aca="false">100*I94/I$103</f>
        <v>0</v>
      </c>
      <c r="Y94" s="1" t="n">
        <f aca="false">100*J94/J$103</f>
        <v>0</v>
      </c>
      <c r="Z94" s="1" t="n">
        <f aca="false">100*K94/K$103</f>
        <v>0</v>
      </c>
      <c r="AA94" s="1" t="n">
        <f aca="false">100*L94/L$103</f>
        <v>0</v>
      </c>
      <c r="AB94" s="1" t="n">
        <f aca="false">100*M94/M$103</f>
        <v>0</v>
      </c>
      <c r="AC94" s="1" t="n">
        <f aca="false">100*N94/N$103</f>
        <v>0</v>
      </c>
      <c r="AD94" s="1" t="n">
        <f aca="false">100*O94/O$103</f>
        <v>0.666666666666667</v>
      </c>
      <c r="AE94" s="1" t="n">
        <f aca="false">100*P94/P$103</f>
        <v>0</v>
      </c>
      <c r="AF94" s="5" t="n">
        <f aca="false">A94-1215880</f>
        <v>160</v>
      </c>
      <c r="AG94" s="0" t="str">
        <f aca="false">C94</f>
        <v>A</v>
      </c>
      <c r="AH94" s="1" t="n">
        <f aca="false">(S94+Y94)/2</f>
        <v>0</v>
      </c>
      <c r="AI94" s="1" t="n">
        <f aca="false">(T94+Z94)/2</f>
        <v>0</v>
      </c>
      <c r="AJ94" s="1" t="n">
        <f aca="false">(U94+AA94)/2</f>
        <v>0</v>
      </c>
      <c r="AK94" s="1" t="n">
        <f aca="false">(V94+AB94)/2</f>
        <v>0.347222222222222</v>
      </c>
      <c r="AL94" s="1" t="n">
        <f aca="false">(W94+AC94)/2</f>
        <v>0</v>
      </c>
      <c r="AM94" s="1" t="n">
        <f aca="false">(X94+AD94)/2</f>
        <v>0.333333333333333</v>
      </c>
      <c r="AN94" s="1" t="n">
        <f aca="false">AE94</f>
        <v>0</v>
      </c>
    </row>
    <row r="95" customFormat="false" ht="12.75" hidden="false" customHeight="false" outlineLevel="0" collapsed="false">
      <c r="A95" s="0" t="n">
        <v>1216041</v>
      </c>
      <c r="B95" s="0" t="s">
        <v>18</v>
      </c>
      <c r="C95" s="0" t="s">
        <v>20</v>
      </c>
      <c r="D95" s="0" t="n">
        <v>0</v>
      </c>
      <c r="E95" s="0" t="n">
        <v>0</v>
      </c>
      <c r="F95" s="0" t="n">
        <v>0</v>
      </c>
      <c r="G95" s="0" t="n">
        <v>1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1</v>
      </c>
      <c r="M95" s="0" t="n">
        <v>0</v>
      </c>
      <c r="N95" s="0" t="n">
        <v>0</v>
      </c>
      <c r="O95" s="0" t="n">
        <v>0</v>
      </c>
      <c r="P95" s="0" t="n">
        <v>0</v>
      </c>
      <c r="S95" s="1" t="n">
        <f aca="false">100*D95/D$103</f>
        <v>0</v>
      </c>
      <c r="T95" s="1" t="n">
        <f aca="false">100*E95/E$103</f>
        <v>0</v>
      </c>
      <c r="U95" s="1" t="n">
        <f aca="false">100*F95/F$103</f>
        <v>0</v>
      </c>
      <c r="V95" s="1" t="n">
        <f aca="false">100*G95/G$103</f>
        <v>0.694444444444444</v>
      </c>
      <c r="W95" s="1" t="n">
        <f aca="false">100*H95/H$103</f>
        <v>0</v>
      </c>
      <c r="X95" s="1" t="n">
        <f aca="false">100*I95/I$103</f>
        <v>0</v>
      </c>
      <c r="Y95" s="1" t="n">
        <f aca="false">100*J95/J$103</f>
        <v>0</v>
      </c>
      <c r="Z95" s="1" t="n">
        <f aca="false">100*K95/K$103</f>
        <v>0</v>
      </c>
      <c r="AA95" s="1" t="n">
        <f aca="false">100*L95/L$103</f>
        <v>1.42857142857143</v>
      </c>
      <c r="AB95" s="1" t="n">
        <f aca="false">100*M95/M$103</f>
        <v>0</v>
      </c>
      <c r="AC95" s="1" t="n">
        <f aca="false">100*N95/N$103</f>
        <v>0</v>
      </c>
      <c r="AD95" s="1" t="n">
        <f aca="false">100*O95/O$103</f>
        <v>0</v>
      </c>
      <c r="AE95" s="1" t="n">
        <f aca="false">100*P95/P$103</f>
        <v>0</v>
      </c>
      <c r="AF95" s="5" t="n">
        <f aca="false">A95-1215880</f>
        <v>161</v>
      </c>
      <c r="AG95" s="0" t="str">
        <f aca="false">C95</f>
        <v>U</v>
      </c>
      <c r="AH95" s="1" t="n">
        <f aca="false">(S95+Y95)/2</f>
        <v>0</v>
      </c>
      <c r="AI95" s="1" t="n">
        <f aca="false">(T95+Z95)/2</f>
        <v>0</v>
      </c>
      <c r="AJ95" s="1" t="n">
        <f aca="false">(U95+AA95)/2</f>
        <v>0.714285714285714</v>
      </c>
      <c r="AK95" s="1" t="n">
        <f aca="false">(V95+AB95)/2</f>
        <v>0.347222222222222</v>
      </c>
      <c r="AL95" s="1" t="n">
        <f aca="false">(W95+AC95)/2</f>
        <v>0</v>
      </c>
      <c r="AM95" s="1" t="n">
        <f aca="false">(X95+AD95)/2</f>
        <v>0</v>
      </c>
      <c r="AN95" s="1" t="n">
        <f aca="false">AE95</f>
        <v>0</v>
      </c>
    </row>
    <row r="96" customFormat="false" ht="12.75" hidden="false" customHeight="false" outlineLevel="0" collapsed="false">
      <c r="A96" s="0" t="n">
        <v>1216046</v>
      </c>
      <c r="B96" s="0" t="s">
        <v>18</v>
      </c>
      <c r="C96" s="0" t="s">
        <v>22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1</v>
      </c>
      <c r="S96" s="1" t="n">
        <f aca="false">100*D96/D$103</f>
        <v>0</v>
      </c>
      <c r="T96" s="1" t="n">
        <f aca="false">100*E96/E$103</f>
        <v>0</v>
      </c>
      <c r="U96" s="1" t="n">
        <f aca="false">100*F96/F$103</f>
        <v>0</v>
      </c>
      <c r="V96" s="1" t="n">
        <f aca="false">100*G96/G$103</f>
        <v>0</v>
      </c>
      <c r="W96" s="1" t="n">
        <f aca="false">100*H96/H$103</f>
        <v>0</v>
      </c>
      <c r="X96" s="1" t="n">
        <f aca="false">100*I96/I$103</f>
        <v>0</v>
      </c>
      <c r="Y96" s="1" t="n">
        <f aca="false">100*J96/J$103</f>
        <v>0</v>
      </c>
      <c r="Z96" s="1" t="n">
        <f aca="false">100*K96/K$103</f>
        <v>0</v>
      </c>
      <c r="AA96" s="1" t="n">
        <f aca="false">100*L96/L$103</f>
        <v>0</v>
      </c>
      <c r="AB96" s="1" t="n">
        <f aca="false">100*M96/M$103</f>
        <v>0</v>
      </c>
      <c r="AC96" s="1" t="n">
        <f aca="false">100*N96/N$103</f>
        <v>0</v>
      </c>
      <c r="AD96" s="1" t="n">
        <f aca="false">100*O96/O$103</f>
        <v>0</v>
      </c>
      <c r="AE96" s="1" t="n">
        <f aca="false">100*P96/P$103</f>
        <v>4.16666666666667</v>
      </c>
      <c r="AF96" s="5" t="n">
        <f aca="false">A96-1215880</f>
        <v>166</v>
      </c>
      <c r="AG96" s="0" t="str">
        <f aca="false">C96</f>
        <v>A</v>
      </c>
      <c r="AH96" s="1" t="n">
        <f aca="false">(S96+Y96)/2</f>
        <v>0</v>
      </c>
      <c r="AI96" s="1" t="n">
        <f aca="false">(T96+Z96)/2</f>
        <v>0</v>
      </c>
      <c r="AJ96" s="1" t="n">
        <f aca="false">(U96+AA96)/2</f>
        <v>0</v>
      </c>
      <c r="AK96" s="1" t="n">
        <f aca="false">(V96+AB96)/2</f>
        <v>0</v>
      </c>
      <c r="AL96" s="1" t="n">
        <f aca="false">(W96+AC96)/2</f>
        <v>0</v>
      </c>
      <c r="AM96" s="1" t="n">
        <f aca="false">(X96+AD96)/2</f>
        <v>0</v>
      </c>
      <c r="AN96" s="1" t="n">
        <f aca="false">AE96</f>
        <v>4.16666666666667</v>
      </c>
    </row>
    <row r="97" customFormat="false" ht="12.75" hidden="false" customHeight="false" outlineLevel="0" collapsed="false">
      <c r="A97" s="0" t="n">
        <v>1216050</v>
      </c>
      <c r="B97" s="0" t="s">
        <v>18</v>
      </c>
      <c r="C97" s="0" t="s">
        <v>19</v>
      </c>
      <c r="D97" s="0" t="n">
        <v>1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S97" s="1" t="n">
        <f aca="false">100*D97/D$103</f>
        <v>0.13531799729364</v>
      </c>
      <c r="T97" s="1" t="n">
        <f aca="false">100*E97/E$103</f>
        <v>0</v>
      </c>
      <c r="U97" s="1" t="n">
        <f aca="false">100*F97/F$103</f>
        <v>0</v>
      </c>
      <c r="V97" s="1" t="n">
        <f aca="false">100*G97/G$103</f>
        <v>0</v>
      </c>
      <c r="W97" s="1" t="n">
        <f aca="false">100*H97/H$103</f>
        <v>0</v>
      </c>
      <c r="X97" s="1" t="n">
        <f aca="false">100*I97/I$103</f>
        <v>0</v>
      </c>
      <c r="Y97" s="1" t="n">
        <f aca="false">100*J97/J$103</f>
        <v>0</v>
      </c>
      <c r="Z97" s="1" t="n">
        <f aca="false">100*K97/K$103</f>
        <v>0</v>
      </c>
      <c r="AA97" s="1" t="n">
        <f aca="false">100*L97/L$103</f>
        <v>0</v>
      </c>
      <c r="AB97" s="1" t="n">
        <f aca="false">100*M97/M$103</f>
        <v>0</v>
      </c>
      <c r="AC97" s="1" t="n">
        <f aca="false">100*N97/N$103</f>
        <v>0</v>
      </c>
      <c r="AD97" s="1" t="n">
        <f aca="false">100*O97/O$103</f>
        <v>0</v>
      </c>
      <c r="AE97" s="1" t="n">
        <f aca="false">100*P97/P$103</f>
        <v>0</v>
      </c>
      <c r="AF97" s="5" t="n">
        <f aca="false">A97-1215880</f>
        <v>170</v>
      </c>
      <c r="AG97" s="0" t="str">
        <f aca="false">C97</f>
        <v>G</v>
      </c>
      <c r="AH97" s="1" t="n">
        <f aca="false">(S97+Y97)/2</f>
        <v>0.06765899864682</v>
      </c>
      <c r="AI97" s="1" t="n">
        <f aca="false">(T97+Z97)/2</f>
        <v>0</v>
      </c>
      <c r="AJ97" s="1" t="n">
        <f aca="false">(U97+AA97)/2</f>
        <v>0</v>
      </c>
      <c r="AK97" s="1" t="n">
        <f aca="false">(V97+AB97)/2</f>
        <v>0</v>
      </c>
      <c r="AL97" s="1" t="n">
        <f aca="false">(W97+AC97)/2</f>
        <v>0</v>
      </c>
      <c r="AM97" s="1" t="n">
        <f aca="false">(X97+AD97)/2</f>
        <v>0</v>
      </c>
      <c r="AN97" s="1" t="n">
        <f aca="false">AE97</f>
        <v>0</v>
      </c>
    </row>
    <row r="98" customFormat="false" ht="12.75" hidden="false" customHeight="false" outlineLevel="0" collapsed="false">
      <c r="A98" s="0" t="n">
        <v>1216089</v>
      </c>
      <c r="B98" s="0" t="s">
        <v>18</v>
      </c>
      <c r="C98" s="0" t="s">
        <v>19</v>
      </c>
      <c r="D98" s="0" t="n">
        <v>1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S98" s="1" t="n">
        <f aca="false">100*D98/D$103</f>
        <v>0.13531799729364</v>
      </c>
      <c r="T98" s="1" t="n">
        <f aca="false">100*E98/E$103</f>
        <v>0</v>
      </c>
      <c r="U98" s="1" t="n">
        <f aca="false">100*F98/F$103</f>
        <v>0</v>
      </c>
      <c r="V98" s="1" t="n">
        <f aca="false">100*G98/G$103</f>
        <v>0</v>
      </c>
      <c r="W98" s="1" t="n">
        <f aca="false">100*H98/H$103</f>
        <v>0</v>
      </c>
      <c r="X98" s="1" t="n">
        <f aca="false">100*I98/I$103</f>
        <v>0</v>
      </c>
      <c r="Y98" s="1" t="n">
        <f aca="false">100*J98/J$103</f>
        <v>0</v>
      </c>
      <c r="Z98" s="1" t="n">
        <f aca="false">100*K98/K$103</f>
        <v>0</v>
      </c>
      <c r="AA98" s="1" t="n">
        <f aca="false">100*L98/L$103</f>
        <v>0</v>
      </c>
      <c r="AB98" s="1" t="n">
        <f aca="false">100*M98/M$103</f>
        <v>0</v>
      </c>
      <c r="AC98" s="1" t="n">
        <f aca="false">100*N98/N$103</f>
        <v>0</v>
      </c>
      <c r="AD98" s="1" t="n">
        <f aca="false">100*O98/O$103</f>
        <v>0</v>
      </c>
      <c r="AE98" s="1" t="n">
        <f aca="false">100*P98/P$103</f>
        <v>0</v>
      </c>
      <c r="AF98" s="5" t="n">
        <f aca="false">A98-1215880</f>
        <v>209</v>
      </c>
      <c r="AG98" s="0" t="str">
        <f aca="false">C98</f>
        <v>G</v>
      </c>
      <c r="AH98" s="1" t="n">
        <f aca="false">(S98+Y98)/2</f>
        <v>0.06765899864682</v>
      </c>
      <c r="AI98" s="1" t="n">
        <f aca="false">(T98+Z98)/2</f>
        <v>0</v>
      </c>
      <c r="AJ98" s="1" t="n">
        <f aca="false">(U98+AA98)/2</f>
        <v>0</v>
      </c>
      <c r="AK98" s="1" t="n">
        <f aca="false">(V98+AB98)/2</f>
        <v>0</v>
      </c>
      <c r="AL98" s="1" t="n">
        <f aca="false">(W98+AC98)/2</f>
        <v>0</v>
      </c>
      <c r="AM98" s="1" t="n">
        <f aca="false">(X98+AD98)/2</f>
        <v>0</v>
      </c>
      <c r="AN98" s="1" t="n">
        <f aca="false">AE98</f>
        <v>0</v>
      </c>
    </row>
    <row r="99" customFormat="false" ht="12.75" hidden="false" customHeight="false" outlineLevel="0" collapsed="false">
      <c r="A99" s="0" t="n">
        <v>1216090</v>
      </c>
      <c r="B99" s="0" t="s">
        <v>18</v>
      </c>
      <c r="C99" s="0" t="s">
        <v>22</v>
      </c>
      <c r="D99" s="0" t="n">
        <v>0</v>
      </c>
      <c r="E99" s="0" t="n">
        <v>0</v>
      </c>
      <c r="F99" s="0" t="n">
        <v>0</v>
      </c>
      <c r="G99" s="0" t="n">
        <v>1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S99" s="1" t="n">
        <f aca="false">100*D99/D$103</f>
        <v>0</v>
      </c>
      <c r="T99" s="1" t="n">
        <f aca="false">100*E99/E$103</f>
        <v>0</v>
      </c>
      <c r="U99" s="1" t="n">
        <f aca="false">100*F99/F$103</f>
        <v>0</v>
      </c>
      <c r="V99" s="1" t="n">
        <f aca="false">100*G99/G$103</f>
        <v>0.694444444444444</v>
      </c>
      <c r="W99" s="1" t="n">
        <f aca="false">100*H99/H$103</f>
        <v>0</v>
      </c>
      <c r="X99" s="1" t="n">
        <f aca="false">100*I99/I$103</f>
        <v>0</v>
      </c>
      <c r="Y99" s="1" t="n">
        <f aca="false">100*J99/J$103</f>
        <v>0</v>
      </c>
      <c r="Z99" s="1" t="n">
        <f aca="false">100*K99/K$103</f>
        <v>0</v>
      </c>
      <c r="AA99" s="1" t="n">
        <f aca="false">100*L99/L$103</f>
        <v>0</v>
      </c>
      <c r="AB99" s="1" t="n">
        <f aca="false">100*M99/M$103</f>
        <v>0</v>
      </c>
      <c r="AC99" s="1" t="n">
        <f aca="false">100*N99/N$103</f>
        <v>0</v>
      </c>
      <c r="AD99" s="1" t="n">
        <f aca="false">100*O99/O$103</f>
        <v>0</v>
      </c>
      <c r="AE99" s="1" t="n">
        <f aca="false">100*P99/P$103</f>
        <v>0</v>
      </c>
      <c r="AF99" s="5" t="n">
        <f aca="false">A99-1215880</f>
        <v>210</v>
      </c>
      <c r="AG99" s="0" t="str">
        <f aca="false">C99</f>
        <v>A</v>
      </c>
      <c r="AH99" s="1" t="n">
        <f aca="false">(S99+Y99)/2</f>
        <v>0</v>
      </c>
      <c r="AI99" s="1" t="n">
        <f aca="false">(T99+Z99)/2</f>
        <v>0</v>
      </c>
      <c r="AJ99" s="1" t="n">
        <f aca="false">(U99+AA99)/2</f>
        <v>0</v>
      </c>
      <c r="AK99" s="1" t="n">
        <f aca="false">(V99+AB99)/2</f>
        <v>0.347222222222222</v>
      </c>
      <c r="AL99" s="1" t="n">
        <f aca="false">(W99+AC99)/2</f>
        <v>0</v>
      </c>
      <c r="AM99" s="1" t="n">
        <f aca="false">(X99+AD99)/2</f>
        <v>0</v>
      </c>
      <c r="AN99" s="1" t="n">
        <f aca="false">AE99</f>
        <v>0</v>
      </c>
    </row>
    <row r="100" customFormat="false" ht="12.75" hidden="false" customHeight="false" outlineLevel="0" collapsed="false">
      <c r="A100" s="0" t="n">
        <v>1216096</v>
      </c>
      <c r="B100" s="0" t="s">
        <v>18</v>
      </c>
      <c r="C100" s="0" t="s">
        <v>22</v>
      </c>
      <c r="D100" s="0" t="n">
        <v>0</v>
      </c>
      <c r="E100" s="0" t="n">
        <v>0</v>
      </c>
      <c r="F100" s="0" t="n">
        <v>0</v>
      </c>
      <c r="G100" s="0" t="n">
        <v>1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S100" s="1" t="n">
        <f aca="false">100*D100/D$103</f>
        <v>0</v>
      </c>
      <c r="T100" s="1" t="n">
        <f aca="false">100*E100/E$103</f>
        <v>0</v>
      </c>
      <c r="U100" s="1" t="n">
        <f aca="false">100*F100/F$103</f>
        <v>0</v>
      </c>
      <c r="V100" s="1" t="n">
        <f aca="false">100*G100/G$103</f>
        <v>0.694444444444444</v>
      </c>
      <c r="W100" s="1" t="n">
        <f aca="false">100*H100/H$103</f>
        <v>0</v>
      </c>
      <c r="X100" s="1" t="n">
        <f aca="false">100*I100/I$103</f>
        <v>0</v>
      </c>
      <c r="Y100" s="1" t="n">
        <f aca="false">100*J100/J$103</f>
        <v>0</v>
      </c>
      <c r="Z100" s="1" t="n">
        <f aca="false">100*K100/K$103</f>
        <v>0</v>
      </c>
      <c r="AA100" s="1" t="n">
        <f aca="false">100*L100/L$103</f>
        <v>0</v>
      </c>
      <c r="AB100" s="1" t="n">
        <f aca="false">100*M100/M$103</f>
        <v>0</v>
      </c>
      <c r="AC100" s="1" t="n">
        <f aca="false">100*N100/N$103</f>
        <v>0</v>
      </c>
      <c r="AD100" s="1" t="n">
        <f aca="false">100*O100/O$103</f>
        <v>0</v>
      </c>
      <c r="AE100" s="1" t="n">
        <f aca="false">100*P100/P$103</f>
        <v>0</v>
      </c>
      <c r="AF100" s="5" t="n">
        <f aca="false">A100-1215880</f>
        <v>216</v>
      </c>
      <c r="AG100" s="0" t="str">
        <f aca="false">C100</f>
        <v>A</v>
      </c>
      <c r="AH100" s="1" t="n">
        <f aca="false">(S100+Y100)/2</f>
        <v>0</v>
      </c>
      <c r="AI100" s="1" t="n">
        <f aca="false">(T100+Z100)/2</f>
        <v>0</v>
      </c>
      <c r="AJ100" s="1" t="n">
        <f aca="false">(U100+AA100)/2</f>
        <v>0</v>
      </c>
      <c r="AK100" s="1" t="n">
        <f aca="false">(V100+AB100)/2</f>
        <v>0.347222222222222</v>
      </c>
      <c r="AL100" s="1" t="n">
        <f aca="false">(W100+AC100)/2</f>
        <v>0</v>
      </c>
      <c r="AM100" s="1" t="n">
        <f aca="false">(X100+AD100)/2</f>
        <v>0</v>
      </c>
      <c r="AN100" s="1" t="n">
        <f aca="false">AE100</f>
        <v>0</v>
      </c>
    </row>
    <row r="101" customFormat="false" ht="12.75" hidden="false" customHeight="false" outlineLevel="0" collapsed="false">
      <c r="A101" s="0" t="n">
        <v>1216103</v>
      </c>
      <c r="B101" s="0" t="s">
        <v>18</v>
      </c>
      <c r="C101" s="0" t="s">
        <v>21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1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S101" s="1" t="n">
        <f aca="false">100*D101/D$103</f>
        <v>0</v>
      </c>
      <c r="T101" s="1" t="n">
        <f aca="false">100*E101/E$103</f>
        <v>0</v>
      </c>
      <c r="U101" s="1" t="n">
        <f aca="false">100*F101/F$103</f>
        <v>0</v>
      </c>
      <c r="V101" s="1" t="n">
        <f aca="false">100*G101/G$103</f>
        <v>0</v>
      </c>
      <c r="W101" s="1" t="n">
        <f aca="false">100*H101/H$103</f>
        <v>0</v>
      </c>
      <c r="X101" s="1" t="n">
        <f aca="false">100*I101/I$103</f>
        <v>0.440528634361233</v>
      </c>
      <c r="Y101" s="1" t="n">
        <f aca="false">100*J101/J$103</f>
        <v>0</v>
      </c>
      <c r="Z101" s="1" t="n">
        <f aca="false">100*K101/K$103</f>
        <v>0</v>
      </c>
      <c r="AA101" s="1" t="n">
        <f aca="false">100*L101/L$103</f>
        <v>0</v>
      </c>
      <c r="AB101" s="1" t="n">
        <f aca="false">100*M101/M$103</f>
        <v>0</v>
      </c>
      <c r="AC101" s="1" t="n">
        <f aca="false">100*N101/N$103</f>
        <v>0</v>
      </c>
      <c r="AD101" s="1" t="n">
        <f aca="false">100*O101/O$103</f>
        <v>0</v>
      </c>
      <c r="AE101" s="1" t="n">
        <f aca="false">100*P101/P$103</f>
        <v>0</v>
      </c>
      <c r="AF101" s="5" t="n">
        <f aca="false">A101-1215880</f>
        <v>223</v>
      </c>
      <c r="AG101" s="0" t="str">
        <f aca="false">C101</f>
        <v>C</v>
      </c>
      <c r="AH101" s="1" t="n">
        <f aca="false">(S101+Y101)/2</f>
        <v>0</v>
      </c>
      <c r="AI101" s="1" t="n">
        <f aca="false">(T101+Z101)/2</f>
        <v>0</v>
      </c>
      <c r="AJ101" s="1" t="n">
        <f aca="false">(U101+AA101)/2</f>
        <v>0</v>
      </c>
      <c r="AK101" s="1" t="n">
        <f aca="false">(V101+AB101)/2</f>
        <v>0</v>
      </c>
      <c r="AL101" s="1" t="n">
        <f aca="false">(W101+AC101)/2</f>
        <v>0</v>
      </c>
      <c r="AM101" s="1" t="n">
        <f aca="false">(X101+AD101)/2</f>
        <v>0.220264317180617</v>
      </c>
      <c r="AN101" s="1" t="n">
        <f aca="false">AE101</f>
        <v>0</v>
      </c>
    </row>
    <row r="102" customFormat="false" ht="12.75" hidden="false" customHeight="false" outlineLevel="0" collapsed="false">
      <c r="A102" s="0" t="n">
        <v>1216104</v>
      </c>
      <c r="B102" s="0" t="s">
        <v>18</v>
      </c>
      <c r="C102" s="0" t="s">
        <v>22</v>
      </c>
      <c r="D102" s="0" t="n">
        <v>0</v>
      </c>
      <c r="E102" s="0" t="n">
        <v>0</v>
      </c>
      <c r="F102" s="0" t="n">
        <v>1</v>
      </c>
      <c r="G102" s="0" t="n">
        <v>1</v>
      </c>
      <c r="H102" s="0" t="n">
        <v>1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S102" s="1" t="n">
        <f aca="false">100*D102/D$103</f>
        <v>0</v>
      </c>
      <c r="T102" s="1" t="n">
        <f aca="false">100*E102/E$103</f>
        <v>0</v>
      </c>
      <c r="U102" s="1" t="n">
        <f aca="false">100*F102/F$103</f>
        <v>3.125</v>
      </c>
      <c r="V102" s="1" t="n">
        <f aca="false">100*G102/G$103</f>
        <v>0.694444444444444</v>
      </c>
      <c r="W102" s="1" t="n">
        <f aca="false">100*H102/H$103</f>
        <v>3.2258064516129</v>
      </c>
      <c r="X102" s="1" t="n">
        <f aca="false">100*I102/I$103</f>
        <v>0</v>
      </c>
      <c r="Y102" s="1" t="n">
        <f aca="false">100*J102/J$103</f>
        <v>0</v>
      </c>
      <c r="Z102" s="1" t="n">
        <f aca="false">100*K102/K$103</f>
        <v>0</v>
      </c>
      <c r="AA102" s="1" t="n">
        <f aca="false">100*L102/L$103</f>
        <v>0</v>
      </c>
      <c r="AB102" s="1" t="n">
        <f aca="false">100*M102/M$103</f>
        <v>0</v>
      </c>
      <c r="AC102" s="1" t="n">
        <f aca="false">100*N102/N$103</f>
        <v>0</v>
      </c>
      <c r="AD102" s="1" t="n">
        <f aca="false">100*O102/O$103</f>
        <v>0</v>
      </c>
      <c r="AE102" s="1" t="n">
        <f aca="false">100*P102/P$103</f>
        <v>0</v>
      </c>
      <c r="AF102" s="5" t="n">
        <f aca="false">A102-1215880</f>
        <v>224</v>
      </c>
      <c r="AG102" s="0" t="str">
        <f aca="false">C102</f>
        <v>A</v>
      </c>
      <c r="AH102" s="1" t="n">
        <f aca="false">(S102+Y102)/2</f>
        <v>0</v>
      </c>
      <c r="AI102" s="1" t="n">
        <f aca="false">(T102+Z102)/2</f>
        <v>0</v>
      </c>
      <c r="AJ102" s="1" t="n">
        <f aca="false">(U102+AA102)/2</f>
        <v>1.5625</v>
      </c>
      <c r="AK102" s="1" t="n">
        <f aca="false">(V102+AB102)/2</f>
        <v>0.347222222222222</v>
      </c>
      <c r="AL102" s="1" t="n">
        <f aca="false">(W102+AC102)/2</f>
        <v>1.61290322580645</v>
      </c>
      <c r="AM102" s="1" t="n">
        <f aca="false">(X102+AD102)/2</f>
        <v>0</v>
      </c>
      <c r="AN102" s="1" t="n">
        <f aca="false">AE102</f>
        <v>0</v>
      </c>
    </row>
    <row r="103" customFormat="false" ht="12.75" hidden="false" customHeight="false" outlineLevel="0" collapsed="false">
      <c r="C103" s="0" t="s">
        <v>23</v>
      </c>
      <c r="D103" s="5" t="n">
        <f aca="false">SUM(D3:D102)</f>
        <v>739</v>
      </c>
      <c r="E103" s="5" t="n">
        <f aca="false">SUM(E3:E102)</f>
        <v>273</v>
      </c>
      <c r="F103" s="5" t="n">
        <f aca="false">SUM(F3:F102)</f>
        <v>32</v>
      </c>
      <c r="G103" s="5" t="n">
        <f aca="false">SUM(G3:G102)</f>
        <v>144</v>
      </c>
      <c r="H103" s="5" t="n">
        <f aca="false">SUM(H3:H102)</f>
        <v>31</v>
      </c>
      <c r="I103" s="5" t="n">
        <f aca="false">SUM(I3:I102)</f>
        <v>227</v>
      </c>
      <c r="J103" s="5" t="n">
        <f aca="false">SUM(J3:J102)</f>
        <v>524</v>
      </c>
      <c r="K103" s="5" t="n">
        <f aca="false">SUM(K3:K102)</f>
        <v>167</v>
      </c>
      <c r="L103" s="5" t="n">
        <f aca="false">SUM(L3:L102)</f>
        <v>70</v>
      </c>
      <c r="M103" s="5" t="n">
        <f aca="false">SUM(M3:M102)</f>
        <v>36</v>
      </c>
      <c r="N103" s="5" t="n">
        <f aca="false">SUM(N3:N102)</f>
        <v>27</v>
      </c>
      <c r="O103" s="5" t="n">
        <f aca="false">SUM(O3:O102)</f>
        <v>150</v>
      </c>
      <c r="P103" s="5" t="n">
        <f aca="false">SUM(P3:P102)</f>
        <v>24</v>
      </c>
      <c r="AG103" s="0" t="s">
        <v>24</v>
      </c>
      <c r="AH103" s="1" t="n">
        <f aca="false">D103+J103</f>
        <v>1263</v>
      </c>
      <c r="AI103" s="1" t="n">
        <f aca="false">E103+K103</f>
        <v>440</v>
      </c>
      <c r="AJ103" s="1" t="n">
        <f aca="false">F103+L103</f>
        <v>102</v>
      </c>
      <c r="AK103" s="1" t="n">
        <f aca="false">G103+M103</f>
        <v>180</v>
      </c>
      <c r="AL103" s="1" t="n">
        <f aca="false">H103+N103</f>
        <v>58</v>
      </c>
      <c r="AM103" s="1" t="n">
        <f aca="false">I103+O103</f>
        <v>377</v>
      </c>
      <c r="AN103" s="1" t="n">
        <f aca="false">P103</f>
        <v>2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9T12:54:37Z</dcterms:created>
  <dc:creator>Peter Redder</dc:creator>
  <dc:description/>
  <dc:language>en-US</dc:language>
  <cp:lastModifiedBy>Peter Redder</cp:lastModifiedBy>
  <dcterms:modified xsi:type="dcterms:W3CDTF">2013-12-07T21:54:13Z</dcterms:modified>
  <cp:revision>10</cp:revision>
  <dc:subject/>
  <dc:title/>
</cp:coreProperties>
</file>